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hD final_270217\paper_PAHs in biochar\Paper 2_pyrolysis unit and ind comp\re-submission\submission_ACS Sus Chem_160222\revisions_2nd_130422\"/>
    </mc:Choice>
  </mc:AlternateContent>
  <xr:revisionPtr revIDLastSave="0" documentId="8_{AD5E0EBB-B170-45E4-A4BE-183275D3CDC5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cover sheet" sheetId="16" r:id="rId1"/>
    <sheet name="Table S1" sheetId="11" r:id="rId2"/>
    <sheet name="Table S2" sheetId="15" r:id="rId3"/>
  </sheets>
  <definedNames>
    <definedName name="_xlnm._FilterDatabase" localSheetId="2" hidden="1">'Table S2'!$A$1:$R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2" i="11" l="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65" i="11"/>
  <c r="J66" i="11"/>
  <c r="J67" i="11"/>
  <c r="J68" i="11"/>
  <c r="J69" i="11"/>
  <c r="J3" i="11"/>
  <c r="J4" i="11"/>
  <c r="J5" i="11"/>
  <c r="J6" i="11"/>
  <c r="J7" i="11"/>
  <c r="J8" i="11"/>
  <c r="J9" i="11"/>
  <c r="J10" i="11"/>
  <c r="J11" i="11"/>
  <c r="J12" i="11"/>
  <c r="J13" i="11"/>
  <c r="J14" i="11"/>
  <c r="J53" i="11"/>
  <c r="J54" i="11"/>
  <c r="J55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70" i="11"/>
  <c r="J71" i="11"/>
  <c r="J72" i="11"/>
  <c r="J73" i="11"/>
  <c r="J74" i="11"/>
  <c r="J75" i="11"/>
  <c r="J56" i="11"/>
  <c r="J57" i="11"/>
  <c r="J58" i="11"/>
  <c r="J59" i="11"/>
  <c r="J60" i="11"/>
  <c r="J61" i="11"/>
  <c r="J62" i="11"/>
  <c r="J63" i="11"/>
  <c r="J64" i="11"/>
  <c r="J27" i="11"/>
  <c r="K31" i="11" l="1"/>
  <c r="K30" i="11"/>
  <c r="K29" i="11"/>
  <c r="K28" i="11"/>
  <c r="K27" i="11"/>
  <c r="K36" i="11"/>
  <c r="K34" i="11"/>
  <c r="K35" i="11"/>
  <c r="K33" i="11"/>
  <c r="K60" i="11"/>
  <c r="K50" i="11"/>
  <c r="K45" i="11"/>
  <c r="K52" i="11"/>
  <c r="K47" i="11"/>
  <c r="K42" i="11"/>
  <c r="K51" i="11"/>
  <c r="K46" i="11"/>
  <c r="K41" i="11"/>
  <c r="K44" i="11"/>
  <c r="K49" i="11"/>
  <c r="K48" i="11"/>
  <c r="K40" i="11"/>
  <c r="K37" i="11"/>
  <c r="K43" i="11"/>
  <c r="K39" i="11"/>
  <c r="K38" i="11"/>
  <c r="K57" i="11"/>
  <c r="K56" i="11"/>
  <c r="K58" i="11"/>
  <c r="K59" i="11"/>
  <c r="K69" i="11"/>
  <c r="K65" i="11"/>
  <c r="K68" i="11"/>
  <c r="K67" i="11"/>
  <c r="K66" i="11"/>
  <c r="K73" i="11"/>
  <c r="K74" i="11"/>
  <c r="K75" i="11"/>
  <c r="K72" i="11"/>
  <c r="K63" i="11"/>
  <c r="K64" i="11"/>
  <c r="K71" i="11"/>
  <c r="K70" i="11"/>
  <c r="K9" i="11"/>
  <c r="K12" i="11"/>
  <c r="K7" i="11"/>
  <c r="K5" i="11"/>
  <c r="K4" i="11"/>
  <c r="K10" i="11"/>
  <c r="K13" i="11"/>
  <c r="K11" i="11"/>
  <c r="K8" i="11"/>
  <c r="K14" i="11"/>
  <c r="K6" i="11"/>
  <c r="K3" i="11"/>
  <c r="K24" i="11"/>
  <c r="K21" i="11"/>
  <c r="K17" i="11"/>
  <c r="K25" i="11"/>
  <c r="K20" i="11"/>
  <c r="K23" i="11"/>
  <c r="K26" i="11"/>
  <c r="K22" i="11"/>
  <c r="K18" i="11"/>
  <c r="K15" i="11"/>
  <c r="K16" i="11"/>
  <c r="K19" i="11"/>
  <c r="K61" i="11"/>
  <c r="K62" i="11"/>
  <c r="K55" i="11"/>
  <c r="K54" i="11"/>
  <c r="K53" i="11"/>
</calcChain>
</file>

<file path=xl/sharedStrings.xml><?xml version="1.0" encoding="utf-8"?>
<sst xmlns="http://schemas.openxmlformats.org/spreadsheetml/2006/main" count="1269" uniqueCount="163">
  <si>
    <t>Miscanthus chips</t>
  </si>
  <si>
    <t>RT</t>
  </si>
  <si>
    <t>MC - 750 - wet</t>
  </si>
  <si>
    <t>MC - 550 - wet</t>
  </si>
  <si>
    <t>MC - 450 - wet</t>
  </si>
  <si>
    <t>MC - 750 - dry</t>
  </si>
  <si>
    <t>MC - 550 - dry</t>
  </si>
  <si>
    <t>MC - 450 - dry</t>
  </si>
  <si>
    <t>MC - 750</t>
  </si>
  <si>
    <t>MC - 550</t>
  </si>
  <si>
    <t>MC - 450</t>
  </si>
  <si>
    <t>MC - 350</t>
  </si>
  <si>
    <t>MC - 750 - high ash</t>
  </si>
  <si>
    <t>MC - 550 - high ash</t>
  </si>
  <si>
    <t>MC - 350 - high ash</t>
  </si>
  <si>
    <t>MC - 750 - low ash</t>
  </si>
  <si>
    <t>MC - 550 - low ash</t>
  </si>
  <si>
    <t>MC - 350 - low ash</t>
  </si>
  <si>
    <t>AD - 700</t>
  </si>
  <si>
    <t>AD - 550</t>
  </si>
  <si>
    <t>WC - 750</t>
  </si>
  <si>
    <t>WC - 550</t>
  </si>
  <si>
    <t>WC - 350</t>
  </si>
  <si>
    <t>HR</t>
  </si>
  <si>
    <t>unit</t>
  </si>
  <si>
    <t>feedstock</t>
  </si>
  <si>
    <t>WSP II-350-10-0.33</t>
  </si>
  <si>
    <t>WSP II-350-40-0.33</t>
  </si>
  <si>
    <t>WSP II-650-40-0.33</t>
  </si>
  <si>
    <t>WSP II-650-10-0.33</t>
  </si>
  <si>
    <t>WSP II-650-10-0</t>
  </si>
  <si>
    <t>WSP II-350-10-0</t>
  </si>
  <si>
    <t>WSP II-350-40-0</t>
  </si>
  <si>
    <t>WSP II-650-40-0</t>
  </si>
  <si>
    <t>WSP II-350-40-0.66</t>
  </si>
  <si>
    <t>WSP II-350-10-0.66</t>
  </si>
  <si>
    <t>WSP II-650-40-0.66</t>
  </si>
  <si>
    <t>WSP II-650-10-0.66</t>
  </si>
  <si>
    <t>SWP I - 550 - LC</t>
  </si>
  <si>
    <t>SWP II-650-40-0</t>
  </si>
  <si>
    <t>SWP II-650-10-0</t>
  </si>
  <si>
    <t>SWP II-350-40-0</t>
  </si>
  <si>
    <t>SWP II-350-10-0</t>
  </si>
  <si>
    <t>SWP II-650-40-0.33</t>
  </si>
  <si>
    <t>SWP II-650-10-0.33</t>
  </si>
  <si>
    <t>SWP II-350-40-0.33</t>
  </si>
  <si>
    <t>SWP II-350-10-0.33</t>
  </si>
  <si>
    <t>SWP II-350-40-0.66</t>
  </si>
  <si>
    <t>SWP II-350-10-0.66</t>
  </si>
  <si>
    <t>SWP II-650-10-0.66</t>
  </si>
  <si>
    <t>SWP II-650-40-0.66</t>
  </si>
  <si>
    <t>SS I - 550</t>
  </si>
  <si>
    <t>SS II - 450</t>
  </si>
  <si>
    <t>SS II - 550</t>
  </si>
  <si>
    <t>SS II - 350</t>
  </si>
  <si>
    <t>SS II - 650</t>
  </si>
  <si>
    <t>SS II - 750</t>
  </si>
  <si>
    <t>WSI - 550</t>
  </si>
  <si>
    <t>WHI - 550</t>
  </si>
  <si>
    <t>DNX - 350</t>
  </si>
  <si>
    <t>DNX - 450</t>
  </si>
  <si>
    <t>DNX - 550</t>
  </si>
  <si>
    <t>DNX - 650</t>
  </si>
  <si>
    <t>DNX - 750</t>
  </si>
  <si>
    <t>DW - 350</t>
  </si>
  <si>
    <t>DW - 450</t>
  </si>
  <si>
    <t>DW - 550</t>
  </si>
  <si>
    <t>DW - 650</t>
  </si>
  <si>
    <t>DW - 750</t>
  </si>
  <si>
    <t>FWD - 550</t>
  </si>
  <si>
    <t>Softwood pellets I</t>
  </si>
  <si>
    <t>Demolition wood</t>
  </si>
  <si>
    <t>Arundo donax</t>
  </si>
  <si>
    <t>Willow chips</t>
  </si>
  <si>
    <t>Wheat straw, India</t>
  </si>
  <si>
    <t>Water hyacinth, India</t>
  </si>
  <si>
    <t>Softwood pellets II</t>
  </si>
  <si>
    <t>Straw pellets</t>
  </si>
  <si>
    <t>Sewage sludge II</t>
  </si>
  <si>
    <t>Sewage sludge I</t>
  </si>
  <si>
    <t>Food waste AD</t>
  </si>
  <si>
    <t>Sewage sludge AD</t>
  </si>
  <si>
    <t>n/a</t>
  </si>
  <si>
    <t>deposition of pyrolysis liquids</t>
  </si>
  <si>
    <t>PAHs</t>
  </si>
  <si>
    <t>NAP</t>
  </si>
  <si>
    <t>non-NAP</t>
  </si>
  <si>
    <t>CGF</t>
  </si>
  <si>
    <t>Stage II</t>
  </si>
  <si>
    <t>Stage III</t>
  </si>
  <si>
    <t>Stage I</t>
  </si>
  <si>
    <r>
      <t>addition of K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to feedstock</t>
    </r>
  </si>
  <si>
    <t>washing of feedstock</t>
  </si>
  <si>
    <t>drying of feedstock</t>
  </si>
  <si>
    <t>addition of water to feedstock</t>
  </si>
  <si>
    <t>°C</t>
  </si>
  <si>
    <t>min</t>
  </si>
  <si>
    <r>
      <t>°C min</t>
    </r>
    <r>
      <rPr>
        <vertAlign val="superscript"/>
        <sz val="10"/>
        <color theme="1"/>
        <rFont val="Arial"/>
        <family val="2"/>
      </rPr>
      <t>-1</t>
    </r>
  </si>
  <si>
    <r>
      <t>L min</t>
    </r>
    <r>
      <rPr>
        <vertAlign val="superscript"/>
        <sz val="10"/>
        <color theme="1"/>
        <rFont val="Arial"/>
        <family val="2"/>
      </rPr>
      <t>-1</t>
    </r>
  </si>
  <si>
    <r>
      <t>mg kg</t>
    </r>
    <r>
      <rPr>
        <vertAlign val="superscript"/>
        <sz val="10"/>
        <color theme="1"/>
        <rFont val="Arial"/>
        <family val="2"/>
      </rPr>
      <t>-1</t>
    </r>
  </si>
  <si>
    <t>naphthalene</t>
  </si>
  <si>
    <t>acenaphthylene</t>
  </si>
  <si>
    <t>acenaphthene</t>
  </si>
  <si>
    <t>fluorene</t>
  </si>
  <si>
    <t>anthracene</t>
  </si>
  <si>
    <t>phenanthrene</t>
  </si>
  <si>
    <t>fluoranthene</t>
  </si>
  <si>
    <t>pyrene</t>
  </si>
  <si>
    <t>benz(a)anthracene</t>
  </si>
  <si>
    <t>chrysene</t>
  </si>
  <si>
    <t>benzo(b)fluoranthene</t>
  </si>
  <si>
    <t>benzo(g,h,i)perylene</t>
  </si>
  <si>
    <t>benzo(a)pyrene</t>
  </si>
  <si>
    <t>indeno(1,2,3-cd)pyrene</t>
  </si>
  <si>
    <t>dibenz(a,h)anthracene</t>
  </si>
  <si>
    <t>benzo(k)fluoranthene</t>
  </si>
  <si>
    <t>PAH total (EPA 16)</t>
  </si>
  <si>
    <t>&lt; 0.10</t>
  </si>
  <si>
    <t>heat post treatment at 200°C</t>
  </si>
  <si>
    <t>SWP I - 550 - LC - 200 T</t>
  </si>
  <si>
    <t>SS I - 700 - no HT I</t>
  </si>
  <si>
    <t>SWP I -  550 - no HT III</t>
  </si>
  <si>
    <t>heating tape I didnt work</t>
  </si>
  <si>
    <t>heating tape III didnt work</t>
  </si>
  <si>
    <r>
      <t>SWP I - 550 - purge 2 L min</t>
    </r>
    <r>
      <rPr>
        <vertAlign val="superscript"/>
        <sz val="10"/>
        <rFont val="Arial"/>
        <family val="2"/>
      </rPr>
      <t>-1</t>
    </r>
  </si>
  <si>
    <r>
      <t>hot purge reduced to 2 L min</t>
    </r>
    <r>
      <rPr>
        <vertAlign val="superscript"/>
        <sz val="10"/>
        <color theme="1"/>
        <rFont val="Arial"/>
        <family val="2"/>
      </rPr>
      <t>-1</t>
    </r>
  </si>
  <si>
    <t>HTT</t>
  </si>
  <si>
    <t>% NAP</t>
  </si>
  <si>
    <t>%</t>
  </si>
  <si>
    <t>*</t>
  </si>
  <si>
    <t>#</t>
  </si>
  <si>
    <t>+</t>
  </si>
  <si>
    <t>pre/post treatment / irregularity</t>
  </si>
  <si>
    <t>* Buss et al., 2016, Strategies for producing biochars with minimum PAH contamination (only total PAH concentrations reported)</t>
  </si>
  <si>
    <t>reference</t>
  </si>
  <si>
    <t>biochar production</t>
  </si>
  <si>
    <t>reference2</t>
  </si>
  <si>
    <t>&amp;</t>
  </si>
  <si>
    <t>@</t>
  </si>
  <si>
    <t>&amp; Buss et al., 2016 Suitability of marginal biomass</t>
  </si>
  <si>
    <t>@ Buss et al., 2014 Mobile organic compounds in biochar</t>
  </si>
  <si>
    <t>PAH values</t>
  </si>
  <si>
    <t># Buss et al., 2015, Inherent organic compounds in biochar (PAH composition reported)</t>
  </si>
  <si>
    <t>+ Buss et al., 2016, High-VOC biochar (only total PAH concentrations reported)</t>
  </si>
  <si>
    <t>SWP I - 550 - VC - 200 T</t>
  </si>
  <si>
    <t>SWP I - 550 - VC</t>
  </si>
  <si>
    <t>biochar ID</t>
  </si>
  <si>
    <r>
      <t>Table S1: Production conditions, total 16 US EPA (mg k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, naphthalene (NAP) and non-NAP PAH concentration of 73 biochars. HTT, highest treatment temperature; RT, residence time at peak temperature; HR, heating rate (batch process only); CGF, carrier gas flow; bdl, below detection limit; REF, reference where PAH concentrations were reported previously</t>
    </r>
  </si>
  <si>
    <r>
      <t>Table S2: Concentration (mg k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 of individual and total 16 US EPA PAH concentrations for 73 biochars.</t>
    </r>
  </si>
  <si>
    <t>Composition of PAHs in biochar and implications for biochar production</t>
  </si>
  <si>
    <r>
      <t>Wolfram Buss</t>
    </r>
    <r>
      <rPr>
        <vertAlign val="superscript"/>
        <sz val="14"/>
        <color theme="1"/>
        <rFont val="Times New Roman"/>
        <family val="1"/>
      </rPr>
      <t>a,b</t>
    </r>
    <r>
      <rPr>
        <sz val="14"/>
        <color theme="1"/>
        <rFont val="Times New Roman"/>
        <family val="1"/>
      </rPr>
      <t>*</t>
    </r>
  </si>
  <si>
    <r>
      <t>Isabel Hilber</t>
    </r>
    <r>
      <rPr>
        <vertAlign val="superscript"/>
        <sz val="14"/>
        <color theme="1"/>
        <rFont val="Times New Roman"/>
        <family val="1"/>
      </rPr>
      <t>c</t>
    </r>
  </si>
  <si>
    <r>
      <t>Margaret C. Graham</t>
    </r>
    <r>
      <rPr>
        <vertAlign val="superscript"/>
        <sz val="14"/>
        <color theme="1"/>
        <rFont val="Times New Roman"/>
        <family val="1"/>
      </rPr>
      <t>d</t>
    </r>
  </si>
  <si>
    <r>
      <t>Ondřej Mašek</t>
    </r>
    <r>
      <rPr>
        <vertAlign val="superscript"/>
        <sz val="14"/>
        <color theme="1"/>
        <rFont val="Times New Roman"/>
        <family val="1"/>
      </rPr>
      <t>b</t>
    </r>
  </si>
  <si>
    <r>
      <t>a</t>
    </r>
    <r>
      <rPr>
        <sz val="10"/>
        <color rgb="FF000000"/>
        <rFont val="Times New Roman"/>
        <family val="1"/>
      </rPr>
      <t xml:space="preserve"> Research School of Biology, Australian National University, 134 Linnaeus Way, 2601 Canberra, Australia</t>
    </r>
  </si>
  <si>
    <r>
      <t>b</t>
    </r>
    <r>
      <rPr>
        <sz val="10"/>
        <color rgb="FF000000"/>
        <rFont val="Times New Roman"/>
        <family val="1"/>
      </rPr>
      <t xml:space="preserve"> UK Biochar Research Centre, School of GeoSciences, University of Edinburgh, Crew Building, Alexander Crum Brown Road, EH9 3FF Edinburgh, U.K.</t>
    </r>
  </si>
  <si>
    <r>
      <t>c</t>
    </r>
    <r>
      <rPr>
        <sz val="9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Agroscope, </t>
    </r>
    <r>
      <rPr>
        <sz val="9"/>
        <color theme="1"/>
        <rFont val="Times New Roman"/>
        <family val="1"/>
      </rPr>
      <t>Methods Development and Analytics, Reckenholzstr. 191, 8046 Zurich, Switzerland</t>
    </r>
  </si>
  <si>
    <r>
      <t>d</t>
    </r>
    <r>
      <rPr>
        <sz val="9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School of Geosciences, University of Edinburgh, Crew Building, Alexander Crum Brown Road, Edinburgh, EH9 3FF, UK</t>
    </r>
  </si>
  <si>
    <t>*Correspondence: wolfram.buss@anu.edu.au</t>
  </si>
  <si>
    <t>reference (biochar production)</t>
  </si>
  <si>
    <t>reference (PAH values)</t>
  </si>
  <si>
    <t>SWP I - 550 - NC</t>
  </si>
  <si>
    <t>SWP I - 550 - NC - 200 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8"/>
      <color theme="1"/>
      <name val="Arial"/>
      <family val="2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8"/>
      <color theme="1"/>
      <name val="Arial"/>
      <family val="2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3">
    <xf numFmtId="0" fontId="0" fillId="0" borderId="0" xfId="0"/>
    <xf numFmtId="0" fontId="1" fillId="0" borderId="0" xfId="1" applyFont="1" applyFill="1" applyAlignment="1">
      <alignment horizontal="center" vertical="center"/>
    </xf>
    <xf numFmtId="0" fontId="1" fillId="0" borderId="0" xfId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 vertic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/>
    </xf>
    <xf numFmtId="0" fontId="1" fillId="0" borderId="0" xfId="1" quotePrefix="1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Fill="1" applyAlignment="1">
      <alignment horizontal="left" vertical="center"/>
    </xf>
    <xf numFmtId="2" fontId="1" fillId="0" borderId="0" xfId="1" applyNumberFormat="1" applyFont="1" applyFill="1" applyAlignment="1">
      <alignment horizontal="center" vertical="center"/>
    </xf>
    <xf numFmtId="2" fontId="1" fillId="0" borderId="0" xfId="1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left" vertical="center"/>
    </xf>
    <xf numFmtId="0" fontId="1" fillId="0" borderId="0" xfId="1" applyFont="1" applyFill="1" applyBorder="1" applyAlignment="1">
      <alignment horizontal="left" vertical="center"/>
    </xf>
    <xf numFmtId="0" fontId="1" fillId="0" borderId="0" xfId="1" quotePrefix="1" applyFont="1" applyFill="1" applyBorder="1" applyAlignment="1">
      <alignment horizontal="left" vertical="center"/>
    </xf>
    <xf numFmtId="0" fontId="2" fillId="0" borderId="0" xfId="0" applyFont="1" applyAlignment="1">
      <alignment vertical="center" wrapText="1"/>
    </xf>
    <xf numFmtId="0" fontId="2" fillId="0" borderId="0" xfId="0" applyFont="1" applyFill="1" applyAlignment="1">
      <alignment horizontal="center"/>
    </xf>
    <xf numFmtId="0" fontId="2" fillId="0" borderId="0" xfId="0" quotePrefix="1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0" xfId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0" fontId="7" fillId="0" borderId="0" xfId="0" applyNumberFormat="1" applyFont="1" applyFill="1" applyAlignment="1">
      <alignment horizontal="center" vertical="center"/>
    </xf>
    <xf numFmtId="0" fontId="8" fillId="0" borderId="0" xfId="1" quotePrefix="1" applyFont="1" applyFill="1" applyAlignment="1">
      <alignment horizontal="left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</cellXfs>
  <cellStyles count="2">
    <cellStyle name="Normal" xfId="0" builtinId="0"/>
    <cellStyle name="Normal 8" xfId="1" xr:uid="{00000000-0005-0000-0000-000001000000}"/>
  </cellStyles>
  <dxfs count="17"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numFmt numFmtId="0" formatCode="General"/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13" displayName="Table13" ref="A1:N80" totalsRowShown="0" headerRowDxfId="16" dataDxfId="14" headerRowBorderDxfId="15">
  <tableColumns count="14">
    <tableColumn id="11" xr3:uid="{00000000-0010-0000-0000-00000B000000}" name="biochar ID" dataDxfId="13" dataCellStyle="Normal 8"/>
    <tableColumn id="3" xr3:uid="{00000000-0010-0000-0000-000003000000}" name="feedstock" dataDxfId="12"/>
    <tableColumn id="13" xr3:uid="{00000000-0010-0000-0000-00000D000000}" name="unit" dataDxfId="11"/>
    <tableColumn id="4" xr3:uid="{00000000-0010-0000-0000-000004000000}" name="HTT" dataDxfId="10"/>
    <tableColumn id="5" xr3:uid="{00000000-0010-0000-0000-000005000000}" name="RT" dataDxfId="9"/>
    <tableColumn id="8" xr3:uid="{00000000-0010-0000-0000-000008000000}" name="HR" dataDxfId="8"/>
    <tableColumn id="12" xr3:uid="{00000000-0010-0000-0000-00000C000000}" name="CGF" dataDxfId="7"/>
    <tableColumn id="1" xr3:uid="{00000000-0010-0000-0000-000001000000}" name="PAHs" dataDxfId="6"/>
    <tableColumn id="2" xr3:uid="{00000000-0010-0000-0000-000002000000}" name="NAP" dataDxfId="5"/>
    <tableColumn id="15" xr3:uid="{00000000-0010-0000-0000-00000F000000}" name="% NAP" dataDxfId="4"/>
    <tableColumn id="9" xr3:uid="{00000000-0010-0000-0000-000009000000}" name="non-NAP" dataDxfId="3">
      <calculatedColumnFormula>Table13[[#This Row],[PAHs]]-Table13[[#This Row],[NAP]]</calculatedColumnFormula>
    </tableColumn>
    <tableColumn id="6" xr3:uid="{00000000-0010-0000-0000-000006000000}" name="pre/post treatment / irregularity" dataDxfId="2"/>
    <tableColumn id="14" xr3:uid="{00000000-0010-0000-0000-00000E000000}" name="reference" dataDxfId="1" dataCellStyle="Normal 8"/>
    <tableColumn id="7" xr3:uid="{69475909-1089-4E21-8824-57474DBE92AF}" name="reference2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0730A-8130-4C86-81B5-3F04BBD3A319}">
  <dimension ref="B2:B11"/>
  <sheetViews>
    <sheetView workbookViewId="0">
      <selection activeCell="L9" sqref="L9"/>
    </sheetView>
  </sheetViews>
  <sheetFormatPr defaultRowHeight="14.4" x14ac:dyDescent="0.3"/>
  <sheetData>
    <row r="2" spans="2:2" ht="22.8" x14ac:dyDescent="0.3">
      <c r="B2" s="46" t="s">
        <v>149</v>
      </c>
    </row>
    <row r="3" spans="2:2" ht="20.399999999999999" x14ac:dyDescent="0.3">
      <c r="B3" s="47" t="s">
        <v>150</v>
      </c>
    </row>
    <row r="4" spans="2:2" ht="20.399999999999999" x14ac:dyDescent="0.3">
      <c r="B4" s="47" t="s">
        <v>151</v>
      </c>
    </row>
    <row r="5" spans="2:2" ht="20.399999999999999" x14ac:dyDescent="0.3">
      <c r="B5" s="47" t="s">
        <v>152</v>
      </c>
    </row>
    <row r="6" spans="2:2" ht="20.399999999999999" x14ac:dyDescent="0.3">
      <c r="B6" s="47" t="s">
        <v>153</v>
      </c>
    </row>
    <row r="7" spans="2:2" ht="15.6" x14ac:dyDescent="0.3">
      <c r="B7" s="48" t="s">
        <v>154</v>
      </c>
    </row>
    <row r="8" spans="2:2" ht="15.6" x14ac:dyDescent="0.3">
      <c r="B8" s="48" t="s">
        <v>155</v>
      </c>
    </row>
    <row r="9" spans="2:2" x14ac:dyDescent="0.3">
      <c r="B9" s="49" t="s">
        <v>156</v>
      </c>
    </row>
    <row r="10" spans="2:2" x14ac:dyDescent="0.3">
      <c r="B10" s="49" t="s">
        <v>157</v>
      </c>
    </row>
    <row r="11" spans="2:2" x14ac:dyDescent="0.3">
      <c r="B11" s="50" t="s">
        <v>15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7"/>
  <sheetViews>
    <sheetView topLeftCell="A55" zoomScaleNormal="100" workbookViewId="0">
      <selection activeCell="A70" sqref="A70:A75"/>
    </sheetView>
  </sheetViews>
  <sheetFormatPr defaultColWidth="8.6640625" defaultRowHeight="14.4" x14ac:dyDescent="0.3"/>
  <cols>
    <col min="1" max="1" width="26.33203125" bestFit="1" customWidth="1"/>
    <col min="2" max="2" width="18.88671875" style="4" bestFit="1" customWidth="1"/>
    <col min="3" max="3" width="7.6640625" bestFit="1" customWidth="1"/>
    <col min="4" max="4" width="5.109375" style="4" bestFit="1" customWidth="1"/>
    <col min="5" max="5" width="4" style="4" bestFit="1" customWidth="1"/>
    <col min="6" max="6" width="7.6640625" style="4" bestFit="1" customWidth="1"/>
    <col min="7" max="7" width="6.6640625" style="4" bestFit="1" customWidth="1"/>
    <col min="8" max="9" width="7.33203125" style="4" bestFit="1" customWidth="1"/>
    <col min="10" max="10" width="7.33203125" style="4" customWidth="1"/>
    <col min="11" max="11" width="8.44140625" bestFit="1" customWidth="1"/>
    <col min="12" max="12" width="27.5546875" style="5" bestFit="1" customWidth="1"/>
    <col min="13" max="13" width="16.33203125" style="38" bestFit="1" customWidth="1"/>
    <col min="14" max="14" width="14.109375" style="11" bestFit="1" customWidth="1"/>
    <col min="15" max="16384" width="8.6640625" style="11"/>
  </cols>
  <sheetData>
    <row r="1" spans="1:14" ht="15" customHeight="1" x14ac:dyDescent="0.25">
      <c r="A1" s="3" t="s">
        <v>146</v>
      </c>
      <c r="B1" s="3" t="s">
        <v>25</v>
      </c>
      <c r="C1" s="3" t="s">
        <v>24</v>
      </c>
      <c r="D1" s="3" t="s">
        <v>126</v>
      </c>
      <c r="E1" s="3" t="s">
        <v>1</v>
      </c>
      <c r="F1" s="3" t="s">
        <v>23</v>
      </c>
      <c r="G1" s="3" t="s">
        <v>87</v>
      </c>
      <c r="H1" s="23" t="s">
        <v>84</v>
      </c>
      <c r="I1" s="3" t="s">
        <v>85</v>
      </c>
      <c r="J1" s="3" t="s">
        <v>127</v>
      </c>
      <c r="K1" s="3" t="s">
        <v>86</v>
      </c>
      <c r="L1" s="3" t="s">
        <v>132</v>
      </c>
      <c r="M1" s="3" t="s">
        <v>134</v>
      </c>
      <c r="N1" s="3" t="s">
        <v>136</v>
      </c>
    </row>
    <row r="2" spans="1:14" ht="15" customHeight="1" x14ac:dyDescent="0.25">
      <c r="A2" s="18"/>
      <c r="B2" s="18"/>
      <c r="C2" s="18"/>
      <c r="D2" s="18" t="s">
        <v>95</v>
      </c>
      <c r="E2" s="18" t="s">
        <v>96</v>
      </c>
      <c r="F2" s="18" t="s">
        <v>97</v>
      </c>
      <c r="G2" s="18" t="s">
        <v>98</v>
      </c>
      <c r="H2" s="19" t="s">
        <v>99</v>
      </c>
      <c r="I2" s="19" t="s">
        <v>99</v>
      </c>
      <c r="J2" s="19" t="s">
        <v>128</v>
      </c>
      <c r="K2" s="19" t="s">
        <v>99</v>
      </c>
      <c r="L2" s="18"/>
      <c r="M2" s="29" t="s">
        <v>135</v>
      </c>
      <c r="N2" s="41" t="s">
        <v>141</v>
      </c>
    </row>
    <row r="3" spans="1:14" ht="15" customHeight="1" x14ac:dyDescent="0.25">
      <c r="A3" s="1" t="s">
        <v>42</v>
      </c>
      <c r="B3" s="1" t="s">
        <v>76</v>
      </c>
      <c r="C3" s="4" t="s">
        <v>90</v>
      </c>
      <c r="D3" s="1">
        <v>350</v>
      </c>
      <c r="E3" s="1">
        <v>10</v>
      </c>
      <c r="F3" s="1">
        <v>5</v>
      </c>
      <c r="G3" s="1">
        <v>0</v>
      </c>
      <c r="H3" s="12">
        <v>2.86</v>
      </c>
      <c r="I3" s="6">
        <v>2.7</v>
      </c>
      <c r="J3" s="15">
        <f>Table13[[#This Row],[NAP]]/Table13[[#This Row],[PAHs]]*100</f>
        <v>94.405594405594414</v>
      </c>
      <c r="K3" s="6">
        <f>Table13[[#This Row],[PAHs]]-Table13[[#This Row],[NAP]]</f>
        <v>0.1599999999999997</v>
      </c>
      <c r="L3" s="20"/>
      <c r="M3" s="38" t="s">
        <v>129</v>
      </c>
      <c r="N3" s="38" t="s">
        <v>129</v>
      </c>
    </row>
    <row r="4" spans="1:14" ht="15" customHeight="1" x14ac:dyDescent="0.25">
      <c r="A4" s="1" t="s">
        <v>46</v>
      </c>
      <c r="B4" s="1" t="s">
        <v>76</v>
      </c>
      <c r="C4" s="4" t="s">
        <v>90</v>
      </c>
      <c r="D4" s="1">
        <v>350</v>
      </c>
      <c r="E4" s="1">
        <v>10</v>
      </c>
      <c r="F4" s="1">
        <v>5</v>
      </c>
      <c r="G4" s="1">
        <v>0.33</v>
      </c>
      <c r="H4" s="12">
        <v>2.09</v>
      </c>
      <c r="I4" s="6">
        <v>1.9</v>
      </c>
      <c r="J4" s="15">
        <f>Table13[[#This Row],[NAP]]/Table13[[#This Row],[PAHs]]*100</f>
        <v>90.909090909090907</v>
      </c>
      <c r="K4" s="6">
        <f>Table13[[#This Row],[PAHs]]-Table13[[#This Row],[NAP]]</f>
        <v>0.18999999999999995</v>
      </c>
      <c r="L4" s="20"/>
      <c r="M4" s="38" t="s">
        <v>129</v>
      </c>
      <c r="N4" s="38" t="s">
        <v>129</v>
      </c>
    </row>
    <row r="5" spans="1:14" ht="15" customHeight="1" x14ac:dyDescent="0.25">
      <c r="A5" s="1" t="s">
        <v>48</v>
      </c>
      <c r="B5" s="1" t="s">
        <v>76</v>
      </c>
      <c r="C5" s="4" t="s">
        <v>90</v>
      </c>
      <c r="D5" s="1">
        <v>350</v>
      </c>
      <c r="E5" s="1">
        <v>10</v>
      </c>
      <c r="F5" s="1">
        <v>5</v>
      </c>
      <c r="G5" s="21">
        <v>0.66800000000000004</v>
      </c>
      <c r="H5" s="12">
        <v>2.15</v>
      </c>
      <c r="I5" s="6">
        <v>1.5</v>
      </c>
      <c r="J5" s="15">
        <f>Table13[[#This Row],[NAP]]/Table13[[#This Row],[PAHs]]*100</f>
        <v>69.767441860465112</v>
      </c>
      <c r="K5" s="6">
        <f>Table13[[#This Row],[PAHs]]-Table13[[#This Row],[NAP]]</f>
        <v>0.64999999999999991</v>
      </c>
      <c r="L5" s="20"/>
      <c r="M5" s="38" t="s">
        <v>129</v>
      </c>
      <c r="N5" s="38" t="s">
        <v>129</v>
      </c>
    </row>
    <row r="6" spans="1:14" ht="15" customHeight="1" x14ac:dyDescent="0.25">
      <c r="A6" s="1" t="s">
        <v>41</v>
      </c>
      <c r="B6" s="1" t="s">
        <v>76</v>
      </c>
      <c r="C6" s="4" t="s">
        <v>90</v>
      </c>
      <c r="D6" s="1">
        <v>350</v>
      </c>
      <c r="E6" s="1">
        <v>40</v>
      </c>
      <c r="F6" s="1">
        <v>5</v>
      </c>
      <c r="G6" s="1">
        <v>0</v>
      </c>
      <c r="H6" s="12">
        <v>5.33</v>
      </c>
      <c r="I6" s="6">
        <v>4.9000000000000004</v>
      </c>
      <c r="J6" s="15">
        <f>Table13[[#This Row],[NAP]]/Table13[[#This Row],[PAHs]]*100</f>
        <v>91.932457786116331</v>
      </c>
      <c r="K6" s="6">
        <f>Table13[[#This Row],[PAHs]]-Table13[[#This Row],[NAP]]</f>
        <v>0.42999999999999972</v>
      </c>
      <c r="L6" s="20"/>
      <c r="M6" s="38" t="s">
        <v>129</v>
      </c>
      <c r="N6" s="38" t="s">
        <v>129</v>
      </c>
    </row>
    <row r="7" spans="1:14" ht="15" customHeight="1" x14ac:dyDescent="0.25">
      <c r="A7" s="1" t="s">
        <v>45</v>
      </c>
      <c r="B7" s="1" t="s">
        <v>76</v>
      </c>
      <c r="C7" s="4" t="s">
        <v>90</v>
      </c>
      <c r="D7" s="1">
        <v>350</v>
      </c>
      <c r="E7" s="1">
        <v>40</v>
      </c>
      <c r="F7" s="1">
        <v>5</v>
      </c>
      <c r="G7" s="1">
        <v>0.33</v>
      </c>
      <c r="H7" s="12">
        <v>2.29</v>
      </c>
      <c r="I7" s="14">
        <v>2</v>
      </c>
      <c r="J7" s="15">
        <f>Table13[[#This Row],[NAP]]/Table13[[#This Row],[PAHs]]*100</f>
        <v>87.336244541484717</v>
      </c>
      <c r="K7" s="6">
        <f>Table13[[#This Row],[PAHs]]-Table13[[#This Row],[NAP]]</f>
        <v>0.29000000000000004</v>
      </c>
      <c r="L7" s="20"/>
      <c r="M7" s="38" t="s">
        <v>129</v>
      </c>
      <c r="N7" s="38" t="s">
        <v>129</v>
      </c>
    </row>
    <row r="8" spans="1:14" ht="15" customHeight="1" x14ac:dyDescent="0.25">
      <c r="A8" s="1" t="s">
        <v>47</v>
      </c>
      <c r="B8" s="1" t="s">
        <v>76</v>
      </c>
      <c r="C8" s="4" t="s">
        <v>90</v>
      </c>
      <c r="D8" s="1">
        <v>350</v>
      </c>
      <c r="E8" s="1">
        <v>40</v>
      </c>
      <c r="F8" s="1">
        <v>5</v>
      </c>
      <c r="G8" s="21">
        <v>0.66800000000000004</v>
      </c>
      <c r="H8" s="9">
        <v>1.3</v>
      </c>
      <c r="I8" s="6">
        <v>1.3</v>
      </c>
      <c r="J8" s="15">
        <f>Table13[[#This Row],[NAP]]/Table13[[#This Row],[PAHs]]*100</f>
        <v>100</v>
      </c>
      <c r="K8" s="6">
        <f>Table13[[#This Row],[PAHs]]-Table13[[#This Row],[NAP]]</f>
        <v>0</v>
      </c>
      <c r="L8" s="20"/>
      <c r="M8" s="38" t="s">
        <v>129</v>
      </c>
      <c r="N8" s="38" t="s">
        <v>129</v>
      </c>
    </row>
    <row r="9" spans="1:14" ht="15" customHeight="1" x14ac:dyDescent="0.25">
      <c r="A9" s="1" t="s">
        <v>40</v>
      </c>
      <c r="B9" s="1" t="s">
        <v>76</v>
      </c>
      <c r="C9" s="4" t="s">
        <v>90</v>
      </c>
      <c r="D9" s="1">
        <v>650</v>
      </c>
      <c r="E9" s="1">
        <v>10</v>
      </c>
      <c r="F9" s="1">
        <v>5</v>
      </c>
      <c r="G9" s="1">
        <v>0</v>
      </c>
      <c r="H9" s="13">
        <v>12.79</v>
      </c>
      <c r="I9" s="6">
        <v>11</v>
      </c>
      <c r="J9" s="15">
        <f>Table13[[#This Row],[NAP]]/Table13[[#This Row],[PAHs]]*100</f>
        <v>86.004691164972641</v>
      </c>
      <c r="K9" s="14">
        <f>Table13[[#This Row],[PAHs]]-Table13[[#This Row],[NAP]]</f>
        <v>1.7899999999999991</v>
      </c>
      <c r="L9" s="20"/>
      <c r="M9" s="38" t="s">
        <v>129</v>
      </c>
      <c r="N9" s="38" t="s">
        <v>129</v>
      </c>
    </row>
    <row r="10" spans="1:14" ht="15" customHeight="1" x14ac:dyDescent="0.25">
      <c r="A10" s="1" t="s">
        <v>44</v>
      </c>
      <c r="B10" s="1" t="s">
        <v>76</v>
      </c>
      <c r="C10" s="4" t="s">
        <v>90</v>
      </c>
      <c r="D10" s="1">
        <v>650</v>
      </c>
      <c r="E10" s="1">
        <v>10</v>
      </c>
      <c r="F10" s="1">
        <v>5</v>
      </c>
      <c r="G10" s="1">
        <v>0.33</v>
      </c>
      <c r="H10" s="12">
        <v>1.91</v>
      </c>
      <c r="I10" s="6">
        <v>1.8</v>
      </c>
      <c r="J10" s="15">
        <f>Table13[[#This Row],[NAP]]/Table13[[#This Row],[PAHs]]*100</f>
        <v>94.240837696335092</v>
      </c>
      <c r="K10" s="6">
        <f>Table13[[#This Row],[PAHs]]-Table13[[#This Row],[NAP]]</f>
        <v>0.10999999999999988</v>
      </c>
      <c r="L10" s="20"/>
      <c r="M10" s="38" t="s">
        <v>129</v>
      </c>
      <c r="N10" s="38" t="s">
        <v>129</v>
      </c>
    </row>
    <row r="11" spans="1:14" ht="15" customHeight="1" x14ac:dyDescent="0.25">
      <c r="A11" s="1" t="s">
        <v>49</v>
      </c>
      <c r="B11" s="1" t="s">
        <v>76</v>
      </c>
      <c r="C11" s="4" t="s">
        <v>90</v>
      </c>
      <c r="D11" s="1">
        <v>650</v>
      </c>
      <c r="E11" s="1">
        <v>10</v>
      </c>
      <c r="F11" s="1">
        <v>5</v>
      </c>
      <c r="G11" s="21">
        <v>0.66800000000000004</v>
      </c>
      <c r="H11" s="9">
        <v>1.4</v>
      </c>
      <c r="I11" s="6">
        <v>1.4</v>
      </c>
      <c r="J11" s="15">
        <f>Table13[[#This Row],[NAP]]/Table13[[#This Row],[PAHs]]*100</f>
        <v>100</v>
      </c>
      <c r="K11" s="6">
        <f>Table13[[#This Row],[PAHs]]-Table13[[#This Row],[NAP]]</f>
        <v>0</v>
      </c>
      <c r="L11" s="20"/>
      <c r="M11" s="38" t="s">
        <v>129</v>
      </c>
      <c r="N11" s="38" t="s">
        <v>129</v>
      </c>
    </row>
    <row r="12" spans="1:14" ht="15" customHeight="1" x14ac:dyDescent="0.25">
      <c r="A12" s="1" t="s">
        <v>39</v>
      </c>
      <c r="B12" s="1" t="s">
        <v>76</v>
      </c>
      <c r="C12" s="4" t="s">
        <v>90</v>
      </c>
      <c r="D12" s="1">
        <v>650</v>
      </c>
      <c r="E12" s="1">
        <v>40</v>
      </c>
      <c r="F12" s="1">
        <v>5</v>
      </c>
      <c r="G12" s="1">
        <v>0</v>
      </c>
      <c r="H12" s="12">
        <v>8.4700000000000006</v>
      </c>
      <c r="I12" s="6">
        <v>7.5</v>
      </c>
      <c r="J12" s="15">
        <f>Table13[[#This Row],[NAP]]/Table13[[#This Row],[PAHs]]*100</f>
        <v>88.547815820543079</v>
      </c>
      <c r="K12" s="6">
        <f>Table13[[#This Row],[PAHs]]-Table13[[#This Row],[NAP]]</f>
        <v>0.97000000000000064</v>
      </c>
      <c r="L12" s="20"/>
      <c r="M12" s="38" t="s">
        <v>129</v>
      </c>
      <c r="N12" s="38" t="s">
        <v>129</v>
      </c>
    </row>
    <row r="13" spans="1:14" ht="15" customHeight="1" x14ac:dyDescent="0.25">
      <c r="A13" s="1" t="s">
        <v>43</v>
      </c>
      <c r="B13" s="1" t="s">
        <v>76</v>
      </c>
      <c r="C13" s="4" t="s">
        <v>90</v>
      </c>
      <c r="D13" s="1">
        <v>650</v>
      </c>
      <c r="E13" s="1">
        <v>40</v>
      </c>
      <c r="F13" s="1">
        <v>5</v>
      </c>
      <c r="G13" s="1">
        <v>0.33</v>
      </c>
      <c r="H13" s="9">
        <v>1.9</v>
      </c>
      <c r="I13" s="6">
        <v>1.9</v>
      </c>
      <c r="J13" s="15">
        <f>Table13[[#This Row],[NAP]]/Table13[[#This Row],[PAHs]]*100</f>
        <v>100</v>
      </c>
      <c r="K13" s="6">
        <f>Table13[[#This Row],[PAHs]]-Table13[[#This Row],[NAP]]</f>
        <v>0</v>
      </c>
      <c r="L13" s="20"/>
      <c r="M13" s="38" t="s">
        <v>129</v>
      </c>
      <c r="N13" s="38" t="s">
        <v>129</v>
      </c>
    </row>
    <row r="14" spans="1:14" ht="15" customHeight="1" x14ac:dyDescent="0.25">
      <c r="A14" s="2" t="s">
        <v>50</v>
      </c>
      <c r="B14" s="1" t="s">
        <v>76</v>
      </c>
      <c r="C14" s="4" t="s">
        <v>90</v>
      </c>
      <c r="D14" s="2">
        <v>650</v>
      </c>
      <c r="E14" s="2">
        <v>40</v>
      </c>
      <c r="F14" s="2">
        <v>5</v>
      </c>
      <c r="G14" s="22">
        <v>0.66800000000000004</v>
      </c>
      <c r="H14" s="9">
        <v>1.3</v>
      </c>
      <c r="I14" s="6">
        <v>1.3</v>
      </c>
      <c r="J14" s="15">
        <f>Table13[[#This Row],[NAP]]/Table13[[#This Row],[PAHs]]*100</f>
        <v>100</v>
      </c>
      <c r="K14" s="6">
        <f>Table13[[#This Row],[PAHs]]-Table13[[#This Row],[NAP]]</f>
        <v>0</v>
      </c>
      <c r="L14" s="20"/>
      <c r="M14" s="38" t="s">
        <v>129</v>
      </c>
      <c r="N14" s="38" t="s">
        <v>129</v>
      </c>
    </row>
    <row r="15" spans="1:14" ht="15" customHeight="1" x14ac:dyDescent="0.25">
      <c r="A15" s="1" t="s">
        <v>31</v>
      </c>
      <c r="B15" s="1" t="s">
        <v>77</v>
      </c>
      <c r="C15" s="4" t="s">
        <v>90</v>
      </c>
      <c r="D15" s="1">
        <v>350</v>
      </c>
      <c r="E15" s="1">
        <v>10</v>
      </c>
      <c r="F15" s="1">
        <v>5</v>
      </c>
      <c r="G15" s="1">
        <v>0</v>
      </c>
      <c r="H15" s="13">
        <v>51.87</v>
      </c>
      <c r="I15" s="6">
        <v>37</v>
      </c>
      <c r="J15" s="15">
        <f>Table13[[#This Row],[NAP]]/Table13[[#This Row],[PAHs]]*100</f>
        <v>71.332176595334502</v>
      </c>
      <c r="K15" s="15">
        <f>Table13[[#This Row],[PAHs]]-Table13[[#This Row],[NAP]]</f>
        <v>14.869999999999997</v>
      </c>
      <c r="L15" s="20"/>
      <c r="M15" s="38" t="s">
        <v>129</v>
      </c>
      <c r="N15" s="38" t="s">
        <v>129</v>
      </c>
    </row>
    <row r="16" spans="1:14" ht="15" customHeight="1" x14ac:dyDescent="0.25">
      <c r="A16" s="1" t="s">
        <v>26</v>
      </c>
      <c r="B16" s="1" t="s">
        <v>77</v>
      </c>
      <c r="C16" s="4" t="s">
        <v>90</v>
      </c>
      <c r="D16" s="1">
        <v>350</v>
      </c>
      <c r="E16" s="1">
        <v>10</v>
      </c>
      <c r="F16" s="1">
        <v>5</v>
      </c>
      <c r="G16" s="21">
        <v>0.33400000000000002</v>
      </c>
      <c r="H16" s="13">
        <v>38.21</v>
      </c>
      <c r="I16" s="6">
        <v>38</v>
      </c>
      <c r="J16" s="15">
        <f>Table13[[#This Row],[NAP]]/Table13[[#This Row],[PAHs]]*100</f>
        <v>99.450405652970417</v>
      </c>
      <c r="K16" s="6">
        <f>Table13[[#This Row],[PAHs]]-Table13[[#This Row],[NAP]]</f>
        <v>0.21000000000000085</v>
      </c>
      <c r="L16" s="20"/>
      <c r="M16" s="38" t="s">
        <v>129</v>
      </c>
      <c r="N16" s="38" t="s">
        <v>129</v>
      </c>
    </row>
    <row r="17" spans="1:14" ht="15" customHeight="1" x14ac:dyDescent="0.25">
      <c r="A17" s="1" t="s">
        <v>35</v>
      </c>
      <c r="B17" s="1" t="s">
        <v>77</v>
      </c>
      <c r="C17" s="4" t="s">
        <v>90</v>
      </c>
      <c r="D17" s="1">
        <v>350</v>
      </c>
      <c r="E17" s="1">
        <v>10</v>
      </c>
      <c r="F17" s="1">
        <v>5</v>
      </c>
      <c r="G17" s="21">
        <v>0.66800000000000004</v>
      </c>
      <c r="H17" s="9">
        <v>5.7</v>
      </c>
      <c r="I17" s="6">
        <v>5.7</v>
      </c>
      <c r="J17" s="15">
        <f>Table13[[#This Row],[NAP]]/Table13[[#This Row],[PAHs]]*100</f>
        <v>100</v>
      </c>
      <c r="K17" s="6">
        <f>Table13[[#This Row],[PAHs]]-Table13[[#This Row],[NAP]]</f>
        <v>0</v>
      </c>
      <c r="L17" s="20"/>
      <c r="M17" s="38" t="s">
        <v>129</v>
      </c>
      <c r="N17" s="38" t="s">
        <v>129</v>
      </c>
    </row>
    <row r="18" spans="1:14" ht="15" customHeight="1" x14ac:dyDescent="0.25">
      <c r="A18" s="1" t="s">
        <v>32</v>
      </c>
      <c r="B18" s="1" t="s">
        <v>77</v>
      </c>
      <c r="C18" s="4" t="s">
        <v>90</v>
      </c>
      <c r="D18" s="1">
        <v>350</v>
      </c>
      <c r="E18" s="1">
        <v>40</v>
      </c>
      <c r="F18" s="1">
        <v>5</v>
      </c>
      <c r="G18" s="1">
        <v>0</v>
      </c>
      <c r="H18" s="13">
        <v>33.119999999999997</v>
      </c>
      <c r="I18" s="6">
        <v>32</v>
      </c>
      <c r="J18" s="15">
        <f>Table13[[#This Row],[NAP]]/Table13[[#This Row],[PAHs]]*100</f>
        <v>96.618357487922708</v>
      </c>
      <c r="K18" s="14">
        <f>Table13[[#This Row],[PAHs]]-Table13[[#This Row],[NAP]]</f>
        <v>1.1199999999999974</v>
      </c>
      <c r="L18" s="20"/>
      <c r="M18" s="38" t="s">
        <v>129</v>
      </c>
      <c r="N18" s="38" t="s">
        <v>129</v>
      </c>
    </row>
    <row r="19" spans="1:14" ht="15" customHeight="1" x14ac:dyDescent="0.25">
      <c r="A19" s="1" t="s">
        <v>27</v>
      </c>
      <c r="B19" s="1" t="s">
        <v>77</v>
      </c>
      <c r="C19" s="4" t="s">
        <v>90</v>
      </c>
      <c r="D19" s="1">
        <v>350</v>
      </c>
      <c r="E19" s="1">
        <v>40</v>
      </c>
      <c r="F19" s="1">
        <v>5</v>
      </c>
      <c r="G19" s="21">
        <v>0.33400000000000002</v>
      </c>
      <c r="H19" s="13">
        <v>25.21</v>
      </c>
      <c r="I19" s="6">
        <v>25</v>
      </c>
      <c r="J19" s="15">
        <f>Table13[[#This Row],[NAP]]/Table13[[#This Row],[PAHs]]*100</f>
        <v>99.166997223324074</v>
      </c>
      <c r="K19" s="6">
        <f>Table13[[#This Row],[PAHs]]-Table13[[#This Row],[NAP]]</f>
        <v>0.21000000000000085</v>
      </c>
      <c r="L19" s="20"/>
      <c r="M19" s="38" t="s">
        <v>129</v>
      </c>
      <c r="N19" s="38" t="s">
        <v>129</v>
      </c>
    </row>
    <row r="20" spans="1:14" ht="15" customHeight="1" x14ac:dyDescent="0.25">
      <c r="A20" s="1" t="s">
        <v>34</v>
      </c>
      <c r="B20" s="1" t="s">
        <v>77</v>
      </c>
      <c r="C20" s="4" t="s">
        <v>90</v>
      </c>
      <c r="D20" s="1">
        <v>350</v>
      </c>
      <c r="E20" s="1">
        <v>40</v>
      </c>
      <c r="F20" s="1">
        <v>5</v>
      </c>
      <c r="G20" s="21">
        <v>0.66800000000000004</v>
      </c>
      <c r="H20" s="9">
        <v>3.4</v>
      </c>
      <c r="I20" s="6">
        <v>3.4</v>
      </c>
      <c r="J20" s="15">
        <f>Table13[[#This Row],[NAP]]/Table13[[#This Row],[PAHs]]*100</f>
        <v>100</v>
      </c>
      <c r="K20" s="6">
        <f>Table13[[#This Row],[PAHs]]-Table13[[#This Row],[NAP]]</f>
        <v>0</v>
      </c>
      <c r="L20" s="20"/>
      <c r="M20" s="38" t="s">
        <v>129</v>
      </c>
      <c r="N20" s="38" t="s">
        <v>129</v>
      </c>
    </row>
    <row r="21" spans="1:14" ht="15" customHeight="1" x14ac:dyDescent="0.25">
      <c r="A21" s="1" t="s">
        <v>30</v>
      </c>
      <c r="B21" s="1" t="s">
        <v>77</v>
      </c>
      <c r="C21" s="4" t="s">
        <v>90</v>
      </c>
      <c r="D21" s="1">
        <v>650</v>
      </c>
      <c r="E21" s="1">
        <v>10</v>
      </c>
      <c r="F21" s="1">
        <v>5</v>
      </c>
      <c r="G21" s="1">
        <v>0</v>
      </c>
      <c r="H21" s="13">
        <v>34.49</v>
      </c>
      <c r="I21" s="6">
        <v>31</v>
      </c>
      <c r="J21" s="15">
        <f>Table13[[#This Row],[NAP]]/Table13[[#This Row],[PAHs]]*100</f>
        <v>89.881124963757614</v>
      </c>
      <c r="K21" s="14">
        <f>Table13[[#This Row],[PAHs]]-Table13[[#This Row],[NAP]]</f>
        <v>3.490000000000002</v>
      </c>
      <c r="L21" s="20"/>
      <c r="M21" s="38" t="s">
        <v>129</v>
      </c>
      <c r="N21" s="38" t="s">
        <v>129</v>
      </c>
    </row>
    <row r="22" spans="1:14" ht="15" customHeight="1" x14ac:dyDescent="0.25">
      <c r="A22" s="1" t="s">
        <v>29</v>
      </c>
      <c r="B22" s="1" t="s">
        <v>77</v>
      </c>
      <c r="C22" s="4" t="s">
        <v>90</v>
      </c>
      <c r="D22" s="1">
        <v>650</v>
      </c>
      <c r="E22" s="1">
        <v>10</v>
      </c>
      <c r="F22" s="1">
        <v>5</v>
      </c>
      <c r="G22" s="21">
        <v>0.33400000000000002</v>
      </c>
      <c r="H22" s="9">
        <v>1.4</v>
      </c>
      <c r="I22" s="6">
        <v>1.4</v>
      </c>
      <c r="J22" s="15">
        <f>Table13[[#This Row],[NAP]]/Table13[[#This Row],[PAHs]]*100</f>
        <v>100</v>
      </c>
      <c r="K22" s="6">
        <f>Table13[[#This Row],[PAHs]]-Table13[[#This Row],[NAP]]</f>
        <v>0</v>
      </c>
      <c r="L22" s="20"/>
      <c r="M22" s="38" t="s">
        <v>129</v>
      </c>
      <c r="N22" s="38" t="s">
        <v>129</v>
      </c>
    </row>
    <row r="23" spans="1:14" ht="15" customHeight="1" x14ac:dyDescent="0.25">
      <c r="A23" s="1" t="s">
        <v>37</v>
      </c>
      <c r="B23" s="1" t="s">
        <v>77</v>
      </c>
      <c r="C23" s="4" t="s">
        <v>90</v>
      </c>
      <c r="D23" s="1">
        <v>650</v>
      </c>
      <c r="E23" s="1">
        <v>10</v>
      </c>
      <c r="F23" s="1">
        <v>5</v>
      </c>
      <c r="G23" s="21">
        <v>0.66800000000000004</v>
      </c>
      <c r="H23" s="12">
        <v>3</v>
      </c>
      <c r="I23" s="14">
        <v>3</v>
      </c>
      <c r="J23" s="15">
        <f>Table13[[#This Row],[NAP]]/Table13[[#This Row],[PAHs]]*100</f>
        <v>100</v>
      </c>
      <c r="K23" s="6">
        <f>Table13[[#This Row],[PAHs]]-Table13[[#This Row],[NAP]]</f>
        <v>0</v>
      </c>
      <c r="L23" s="20"/>
      <c r="M23" s="38" t="s">
        <v>129</v>
      </c>
      <c r="N23" s="38" t="s">
        <v>129</v>
      </c>
    </row>
    <row r="24" spans="1:14" ht="15" customHeight="1" x14ac:dyDescent="0.25">
      <c r="A24" s="1" t="s">
        <v>33</v>
      </c>
      <c r="B24" s="1" t="s">
        <v>77</v>
      </c>
      <c r="C24" s="4" t="s">
        <v>90</v>
      </c>
      <c r="D24" s="1">
        <v>650</v>
      </c>
      <c r="E24" s="1">
        <v>40</v>
      </c>
      <c r="F24" s="1">
        <v>5</v>
      </c>
      <c r="G24" s="1">
        <v>0</v>
      </c>
      <c r="H24" s="13">
        <v>53.03</v>
      </c>
      <c r="I24" s="6">
        <v>52</v>
      </c>
      <c r="J24" s="15">
        <f>Table13[[#This Row],[NAP]]/Table13[[#This Row],[PAHs]]*100</f>
        <v>98.057703186875358</v>
      </c>
      <c r="K24" s="14">
        <f>Table13[[#This Row],[PAHs]]-Table13[[#This Row],[NAP]]</f>
        <v>1.0300000000000011</v>
      </c>
      <c r="L24" s="20"/>
      <c r="M24" s="38" t="s">
        <v>129</v>
      </c>
      <c r="N24" s="38" t="s">
        <v>129</v>
      </c>
    </row>
    <row r="25" spans="1:14" ht="15" customHeight="1" x14ac:dyDescent="0.25">
      <c r="A25" s="1" t="s">
        <v>28</v>
      </c>
      <c r="B25" s="1" t="s">
        <v>77</v>
      </c>
      <c r="C25" s="4" t="s">
        <v>90</v>
      </c>
      <c r="D25" s="1">
        <v>650</v>
      </c>
      <c r="E25" s="1">
        <v>40</v>
      </c>
      <c r="F25" s="1">
        <v>5</v>
      </c>
      <c r="G25" s="21">
        <v>0.33400000000000002</v>
      </c>
      <c r="H25" s="9">
        <v>4.5</v>
      </c>
      <c r="I25" s="6">
        <v>4.5</v>
      </c>
      <c r="J25" s="15">
        <f>Table13[[#This Row],[NAP]]/Table13[[#This Row],[PAHs]]*100</f>
        <v>100</v>
      </c>
      <c r="K25" s="6">
        <f>Table13[[#This Row],[PAHs]]-Table13[[#This Row],[NAP]]</f>
        <v>0</v>
      </c>
      <c r="L25" s="20"/>
      <c r="M25" s="38" t="s">
        <v>129</v>
      </c>
      <c r="N25" s="38" t="s">
        <v>129</v>
      </c>
    </row>
    <row r="26" spans="1:14" ht="15" customHeight="1" x14ac:dyDescent="0.25">
      <c r="A26" s="2" t="s">
        <v>36</v>
      </c>
      <c r="B26" s="1" t="s">
        <v>77</v>
      </c>
      <c r="C26" s="4" t="s">
        <v>90</v>
      </c>
      <c r="D26" s="2">
        <v>650</v>
      </c>
      <c r="E26" s="2">
        <v>40</v>
      </c>
      <c r="F26" s="2">
        <v>5</v>
      </c>
      <c r="G26" s="22">
        <v>0.66800000000000004</v>
      </c>
      <c r="H26" s="12">
        <v>2</v>
      </c>
      <c r="I26" s="14">
        <v>2</v>
      </c>
      <c r="J26" s="15">
        <f>Table13[[#This Row],[NAP]]/Table13[[#This Row],[PAHs]]*100</f>
        <v>100</v>
      </c>
      <c r="K26" s="6">
        <f>Table13[[#This Row],[PAHs]]-Table13[[#This Row],[NAP]]</f>
        <v>0</v>
      </c>
      <c r="L26" s="20"/>
      <c r="M26" s="38" t="s">
        <v>129</v>
      </c>
      <c r="N26" s="38" t="s">
        <v>129</v>
      </c>
    </row>
    <row r="27" spans="1:14" ht="15" customHeight="1" x14ac:dyDescent="0.25">
      <c r="A27" s="1" t="s">
        <v>59</v>
      </c>
      <c r="B27" s="10" t="s">
        <v>72</v>
      </c>
      <c r="C27" s="8" t="s">
        <v>88</v>
      </c>
      <c r="D27" s="4">
        <v>350</v>
      </c>
      <c r="E27" s="4">
        <v>20</v>
      </c>
      <c r="F27" s="4" t="s">
        <v>82</v>
      </c>
      <c r="G27" s="4">
        <v>1</v>
      </c>
      <c r="H27" s="12">
        <v>2.86</v>
      </c>
      <c r="I27" s="6">
        <v>2.5</v>
      </c>
      <c r="J27" s="15">
        <f>Table13[[#This Row],[NAP]]/Table13[[#This Row],[PAHs]]*100</f>
        <v>87.412587412587413</v>
      </c>
      <c r="K27" s="6">
        <f>Table13[[#This Row],[PAHs]]-Table13[[#This Row],[NAP]]</f>
        <v>0.35999999999999988</v>
      </c>
      <c r="L27" s="20"/>
      <c r="M27" s="38" t="s">
        <v>137</v>
      </c>
      <c r="N27" s="38" t="s">
        <v>129</v>
      </c>
    </row>
    <row r="28" spans="1:14" ht="15" customHeight="1" x14ac:dyDescent="0.25">
      <c r="A28" s="1" t="s">
        <v>60</v>
      </c>
      <c r="B28" s="10" t="s">
        <v>72</v>
      </c>
      <c r="C28" s="8" t="s">
        <v>88</v>
      </c>
      <c r="D28" s="4">
        <v>450</v>
      </c>
      <c r="E28" s="4">
        <v>20</v>
      </c>
      <c r="F28" s="4" t="s">
        <v>82</v>
      </c>
      <c r="G28" s="4">
        <v>1</v>
      </c>
      <c r="H28" s="12">
        <v>3.87</v>
      </c>
      <c r="I28" s="6">
        <v>3.4</v>
      </c>
      <c r="J28" s="15">
        <f>Table13[[#This Row],[NAP]]/Table13[[#This Row],[PAHs]]*100</f>
        <v>87.855297157622729</v>
      </c>
      <c r="K28" s="6">
        <f>Table13[[#This Row],[PAHs]]-Table13[[#This Row],[NAP]]</f>
        <v>0.4700000000000002</v>
      </c>
      <c r="L28" s="20"/>
      <c r="M28" s="38" t="s">
        <v>137</v>
      </c>
      <c r="N28" s="38" t="s">
        <v>129</v>
      </c>
    </row>
    <row r="29" spans="1:14" ht="15" customHeight="1" x14ac:dyDescent="0.25">
      <c r="A29" s="1" t="s">
        <v>61</v>
      </c>
      <c r="B29" s="10" t="s">
        <v>72</v>
      </c>
      <c r="C29" s="8" t="s">
        <v>88</v>
      </c>
      <c r="D29" s="4">
        <v>550</v>
      </c>
      <c r="E29" s="4">
        <v>20</v>
      </c>
      <c r="F29" s="4" t="s">
        <v>82</v>
      </c>
      <c r="G29" s="4">
        <v>1</v>
      </c>
      <c r="H29" s="12">
        <v>5.49</v>
      </c>
      <c r="I29" s="6">
        <v>4.4000000000000004</v>
      </c>
      <c r="J29" s="15">
        <f>Table13[[#This Row],[NAP]]/Table13[[#This Row],[PAHs]]*100</f>
        <v>80.145719489981786</v>
      </c>
      <c r="K29" s="14">
        <f>Table13[[#This Row],[PAHs]]-Table13[[#This Row],[NAP]]</f>
        <v>1.0899999999999999</v>
      </c>
      <c r="L29" s="20"/>
      <c r="M29" s="38" t="s">
        <v>137</v>
      </c>
      <c r="N29" s="38" t="s">
        <v>129</v>
      </c>
    </row>
    <row r="30" spans="1:14" ht="15" customHeight="1" x14ac:dyDescent="0.25">
      <c r="A30" s="1" t="s">
        <v>62</v>
      </c>
      <c r="B30" s="10" t="s">
        <v>72</v>
      </c>
      <c r="C30" s="8" t="s">
        <v>88</v>
      </c>
      <c r="D30" s="4">
        <v>650</v>
      </c>
      <c r="E30" s="4">
        <v>20</v>
      </c>
      <c r="F30" s="4" t="s">
        <v>82</v>
      </c>
      <c r="G30" s="4">
        <v>1</v>
      </c>
      <c r="H30" s="12">
        <v>7.81</v>
      </c>
      <c r="I30" s="6">
        <v>5.5</v>
      </c>
      <c r="J30" s="15">
        <f>Table13[[#This Row],[NAP]]/Table13[[#This Row],[PAHs]]*100</f>
        <v>70.422535211267615</v>
      </c>
      <c r="K30" s="14">
        <f>Table13[[#This Row],[PAHs]]-Table13[[#This Row],[NAP]]</f>
        <v>2.3099999999999996</v>
      </c>
      <c r="L30" s="20"/>
      <c r="M30" s="38" t="s">
        <v>137</v>
      </c>
      <c r="N30" s="38" t="s">
        <v>129</v>
      </c>
    </row>
    <row r="31" spans="1:14" ht="15" customHeight="1" x14ac:dyDescent="0.25">
      <c r="A31" s="1" t="s">
        <v>63</v>
      </c>
      <c r="B31" s="10" t="s">
        <v>72</v>
      </c>
      <c r="C31" s="8" t="s">
        <v>88</v>
      </c>
      <c r="D31" s="4">
        <v>750</v>
      </c>
      <c r="E31" s="4">
        <v>20</v>
      </c>
      <c r="F31" s="4" t="s">
        <v>82</v>
      </c>
      <c r="G31" s="4">
        <v>1</v>
      </c>
      <c r="H31" s="13">
        <v>66.69</v>
      </c>
      <c r="I31" s="6">
        <v>26</v>
      </c>
      <c r="J31" s="15">
        <f>Table13[[#This Row],[NAP]]/Table13[[#This Row],[PAHs]]*100</f>
        <v>38.986354775828467</v>
      </c>
      <c r="K31" s="15">
        <f>Table13[[#This Row],[PAHs]]-Table13[[#This Row],[NAP]]</f>
        <v>40.69</v>
      </c>
      <c r="L31" s="20"/>
      <c r="M31" s="38" t="s">
        <v>137</v>
      </c>
      <c r="N31" s="38" t="s">
        <v>129</v>
      </c>
    </row>
    <row r="32" spans="1:14" ht="15" customHeight="1" x14ac:dyDescent="0.25">
      <c r="A32" s="1" t="s">
        <v>64</v>
      </c>
      <c r="B32" s="8" t="s">
        <v>71</v>
      </c>
      <c r="C32" s="8" t="s">
        <v>88</v>
      </c>
      <c r="D32" s="4">
        <v>350</v>
      </c>
      <c r="E32" s="4">
        <v>20</v>
      </c>
      <c r="F32" s="4" t="s">
        <v>82</v>
      </c>
      <c r="G32" s="4">
        <v>1</v>
      </c>
      <c r="H32" s="9">
        <v>2.2000000000000002</v>
      </c>
      <c r="I32" s="6">
        <v>2.2000000000000002</v>
      </c>
      <c r="J32" s="15">
        <f>Table13[[#This Row],[NAP]]/Table13[[#This Row],[PAHs]]*100</f>
        <v>100</v>
      </c>
      <c r="K32" s="6">
        <f>Table13[[#This Row],[PAHs]]-Table13[[#This Row],[NAP]]</f>
        <v>0</v>
      </c>
      <c r="L32" s="20"/>
      <c r="M32" s="38" t="s">
        <v>137</v>
      </c>
      <c r="N32" s="38" t="s">
        <v>129</v>
      </c>
    </row>
    <row r="33" spans="1:14" ht="15" customHeight="1" x14ac:dyDescent="0.25">
      <c r="A33" s="1" t="s">
        <v>65</v>
      </c>
      <c r="B33" s="8" t="s">
        <v>71</v>
      </c>
      <c r="C33" s="8" t="s">
        <v>88</v>
      </c>
      <c r="D33" s="4">
        <v>450</v>
      </c>
      <c r="E33" s="4">
        <v>20</v>
      </c>
      <c r="F33" s="4" t="s">
        <v>82</v>
      </c>
      <c r="G33" s="4">
        <v>1</v>
      </c>
      <c r="H33" s="9">
        <v>1.5</v>
      </c>
      <c r="I33" s="6">
        <v>1.5</v>
      </c>
      <c r="J33" s="15">
        <f>Table13[[#This Row],[NAP]]/Table13[[#This Row],[PAHs]]*100</f>
        <v>100</v>
      </c>
      <c r="K33" s="6">
        <f>Table13[[#This Row],[PAHs]]-Table13[[#This Row],[NAP]]</f>
        <v>0</v>
      </c>
      <c r="L33" s="20"/>
      <c r="M33" s="38" t="s">
        <v>137</v>
      </c>
      <c r="N33" s="38" t="s">
        <v>129</v>
      </c>
    </row>
    <row r="34" spans="1:14" ht="15" customHeight="1" x14ac:dyDescent="0.25">
      <c r="A34" s="1" t="s">
        <v>66</v>
      </c>
      <c r="B34" s="8" t="s">
        <v>71</v>
      </c>
      <c r="C34" s="8" t="s">
        <v>88</v>
      </c>
      <c r="D34" s="4">
        <v>550</v>
      </c>
      <c r="E34" s="4">
        <v>20</v>
      </c>
      <c r="F34" s="4" t="s">
        <v>82</v>
      </c>
      <c r="G34" s="4">
        <v>1</v>
      </c>
      <c r="H34" s="12">
        <v>3.62</v>
      </c>
      <c r="I34" s="6">
        <v>2.6</v>
      </c>
      <c r="J34" s="15">
        <f>Table13[[#This Row],[NAP]]/Table13[[#This Row],[PAHs]]*100</f>
        <v>71.823204419889507</v>
      </c>
      <c r="K34" s="14">
        <f>Table13[[#This Row],[PAHs]]-Table13[[#This Row],[NAP]]</f>
        <v>1.02</v>
      </c>
      <c r="L34" s="20"/>
      <c r="M34" s="38" t="s">
        <v>137</v>
      </c>
      <c r="N34" s="38" t="s">
        <v>129</v>
      </c>
    </row>
    <row r="35" spans="1:14" ht="15" customHeight="1" x14ac:dyDescent="0.25">
      <c r="A35" s="1" t="s">
        <v>67</v>
      </c>
      <c r="B35" s="8" t="s">
        <v>71</v>
      </c>
      <c r="C35" s="8" t="s">
        <v>88</v>
      </c>
      <c r="D35" s="4">
        <v>650</v>
      </c>
      <c r="E35" s="4">
        <v>20</v>
      </c>
      <c r="F35" s="4" t="s">
        <v>82</v>
      </c>
      <c r="G35" s="4">
        <v>1</v>
      </c>
      <c r="H35" s="12">
        <v>3.37</v>
      </c>
      <c r="I35" s="6">
        <v>2.7</v>
      </c>
      <c r="J35" s="15">
        <f>Table13[[#This Row],[NAP]]/Table13[[#This Row],[PAHs]]*100</f>
        <v>80.118694362017806</v>
      </c>
      <c r="K35" s="8">
        <f>Table13[[#This Row],[PAHs]]-Table13[[#This Row],[NAP]]</f>
        <v>0.66999999999999993</v>
      </c>
      <c r="L35" s="20"/>
      <c r="M35" s="38" t="s">
        <v>137</v>
      </c>
      <c r="N35" s="38" t="s">
        <v>129</v>
      </c>
    </row>
    <row r="36" spans="1:14" ht="15" customHeight="1" x14ac:dyDescent="0.25">
      <c r="A36" s="1" t="s">
        <v>68</v>
      </c>
      <c r="B36" s="8" t="s">
        <v>71</v>
      </c>
      <c r="C36" s="8" t="s">
        <v>88</v>
      </c>
      <c r="D36" s="4">
        <v>750</v>
      </c>
      <c r="E36" s="4">
        <v>20</v>
      </c>
      <c r="F36" s="4" t="s">
        <v>82</v>
      </c>
      <c r="G36" s="4">
        <v>1</v>
      </c>
      <c r="H36" s="13">
        <v>48.02</v>
      </c>
      <c r="I36" s="6">
        <v>18</v>
      </c>
      <c r="J36" s="15">
        <f>Table13[[#This Row],[NAP]]/Table13[[#This Row],[PAHs]]*100</f>
        <v>37.484381507705123</v>
      </c>
      <c r="K36" s="15">
        <f>Table13[[#This Row],[PAHs]]-Table13[[#This Row],[NAP]]</f>
        <v>30.020000000000003</v>
      </c>
      <c r="L36" s="20"/>
      <c r="M36" s="38" t="s">
        <v>137</v>
      </c>
      <c r="N36" s="38" t="s">
        <v>129</v>
      </c>
    </row>
    <row r="37" spans="1:14" ht="15" customHeight="1" x14ac:dyDescent="0.25">
      <c r="A37" s="2" t="s">
        <v>11</v>
      </c>
      <c r="B37" s="4" t="s">
        <v>0</v>
      </c>
      <c r="C37" s="8" t="s">
        <v>88</v>
      </c>
      <c r="D37" s="4">
        <v>350</v>
      </c>
      <c r="E37" s="4">
        <v>20</v>
      </c>
      <c r="F37" s="4" t="s">
        <v>82</v>
      </c>
      <c r="G37" s="4">
        <v>1</v>
      </c>
      <c r="H37" s="13">
        <v>27.11</v>
      </c>
      <c r="I37" s="6">
        <v>24</v>
      </c>
      <c r="J37" s="15">
        <f>Table13[[#This Row],[NAP]]/Table13[[#This Row],[PAHs]]*100</f>
        <v>88.528218369605312</v>
      </c>
      <c r="K37" s="14">
        <f>Table13[[#This Row],[PAHs]]-Table13[[#This Row],[NAP]]</f>
        <v>3.1099999999999994</v>
      </c>
      <c r="L37" s="20"/>
      <c r="M37" s="38" t="s">
        <v>129</v>
      </c>
      <c r="N37" s="38" t="s">
        <v>129</v>
      </c>
    </row>
    <row r="38" spans="1:14" ht="15" customHeight="1" x14ac:dyDescent="0.25">
      <c r="A38" s="2" t="s">
        <v>14</v>
      </c>
      <c r="B38" s="4" t="s">
        <v>0</v>
      </c>
      <c r="C38" s="8" t="s">
        <v>88</v>
      </c>
      <c r="D38" s="4">
        <v>350</v>
      </c>
      <c r="E38" s="4">
        <v>20</v>
      </c>
      <c r="F38" s="4" t="s">
        <v>82</v>
      </c>
      <c r="G38" s="4">
        <v>1</v>
      </c>
      <c r="H38" s="13">
        <v>16.399999999999999</v>
      </c>
      <c r="I38" s="6">
        <v>15</v>
      </c>
      <c r="J38" s="15">
        <f>Table13[[#This Row],[NAP]]/Table13[[#This Row],[PAHs]]*100</f>
        <v>91.463414634146346</v>
      </c>
      <c r="K38" s="6">
        <f>Table13[[#This Row],[PAHs]]-Table13[[#This Row],[NAP]]</f>
        <v>1.3999999999999986</v>
      </c>
      <c r="L38" s="20" t="s">
        <v>91</v>
      </c>
      <c r="N38" s="40"/>
    </row>
    <row r="39" spans="1:14" ht="15" customHeight="1" x14ac:dyDescent="0.25">
      <c r="A39" s="2" t="s">
        <v>17</v>
      </c>
      <c r="B39" s="4" t="s">
        <v>0</v>
      </c>
      <c r="C39" s="8" t="s">
        <v>88</v>
      </c>
      <c r="D39" s="4">
        <v>350</v>
      </c>
      <c r="E39" s="4">
        <v>20</v>
      </c>
      <c r="F39" s="4" t="s">
        <v>82</v>
      </c>
      <c r="G39" s="4">
        <v>1</v>
      </c>
      <c r="H39" s="13">
        <v>42.48</v>
      </c>
      <c r="I39" s="6">
        <v>34</v>
      </c>
      <c r="J39" s="15">
        <f>Table13[[#This Row],[NAP]]/Table13[[#This Row],[PAHs]]*100</f>
        <v>80.037664783427502</v>
      </c>
      <c r="K39" s="14">
        <f>Table13[[#This Row],[PAHs]]-Table13[[#This Row],[NAP]]</f>
        <v>8.4799999999999969</v>
      </c>
      <c r="L39" s="20" t="s">
        <v>92</v>
      </c>
      <c r="N39" s="40"/>
    </row>
    <row r="40" spans="1:14" ht="15" customHeight="1" x14ac:dyDescent="0.25">
      <c r="A40" s="2" t="s">
        <v>10</v>
      </c>
      <c r="B40" s="4" t="s">
        <v>0</v>
      </c>
      <c r="C40" s="8" t="s">
        <v>88</v>
      </c>
      <c r="D40" s="4">
        <v>450</v>
      </c>
      <c r="E40" s="4">
        <v>20</v>
      </c>
      <c r="F40" s="4" t="s">
        <v>82</v>
      </c>
      <c r="G40" s="4">
        <v>1</v>
      </c>
      <c r="H40" s="13">
        <v>44.24</v>
      </c>
      <c r="I40" s="6">
        <v>44</v>
      </c>
      <c r="J40" s="15">
        <f>Table13[[#This Row],[NAP]]/Table13[[#This Row],[PAHs]]*100</f>
        <v>99.457504520795652</v>
      </c>
      <c r="K40" s="6">
        <f>Table13[[#This Row],[PAHs]]-Table13[[#This Row],[NAP]]</f>
        <v>0.24000000000000199</v>
      </c>
      <c r="L40" s="20"/>
      <c r="M40" s="38" t="s">
        <v>129</v>
      </c>
      <c r="N40" s="38" t="s">
        <v>129</v>
      </c>
    </row>
    <row r="41" spans="1:14" ht="15" customHeight="1" x14ac:dyDescent="0.25">
      <c r="A41" s="2" t="s">
        <v>7</v>
      </c>
      <c r="B41" s="4" t="s">
        <v>0</v>
      </c>
      <c r="C41" s="8" t="s">
        <v>88</v>
      </c>
      <c r="D41" s="4">
        <v>450</v>
      </c>
      <c r="E41" s="4">
        <v>20</v>
      </c>
      <c r="F41" s="4" t="s">
        <v>82</v>
      </c>
      <c r="G41" s="4">
        <v>1</v>
      </c>
      <c r="H41" s="13">
        <v>34.28</v>
      </c>
      <c r="I41" s="6">
        <v>21</v>
      </c>
      <c r="J41" s="15">
        <f>Table13[[#This Row],[NAP]]/Table13[[#This Row],[PAHs]]*100</f>
        <v>61.260210035005834</v>
      </c>
      <c r="K41" s="15">
        <f>Table13[[#This Row],[PAHs]]-Table13[[#This Row],[NAP]]</f>
        <v>13.280000000000001</v>
      </c>
      <c r="L41" s="20" t="s">
        <v>93</v>
      </c>
      <c r="N41" s="40"/>
    </row>
    <row r="42" spans="1:14" ht="15" customHeight="1" x14ac:dyDescent="0.25">
      <c r="A42" s="2" t="s">
        <v>4</v>
      </c>
      <c r="B42" s="4" t="s">
        <v>0</v>
      </c>
      <c r="C42" s="8" t="s">
        <v>88</v>
      </c>
      <c r="D42" s="4">
        <v>450</v>
      </c>
      <c r="E42" s="4">
        <v>20</v>
      </c>
      <c r="F42" s="4" t="s">
        <v>82</v>
      </c>
      <c r="G42" s="4">
        <v>1</v>
      </c>
      <c r="H42" s="13">
        <v>35.380000000000003</v>
      </c>
      <c r="I42" s="6">
        <v>35</v>
      </c>
      <c r="J42" s="15">
        <f>Table13[[#This Row],[NAP]]/Table13[[#This Row],[PAHs]]*100</f>
        <v>98.925946862634248</v>
      </c>
      <c r="K42" s="6">
        <f>Table13[[#This Row],[PAHs]]-Table13[[#This Row],[NAP]]</f>
        <v>0.38000000000000256</v>
      </c>
      <c r="L42" s="20" t="s">
        <v>94</v>
      </c>
      <c r="N42" s="40"/>
    </row>
    <row r="43" spans="1:14" ht="15" customHeight="1" x14ac:dyDescent="0.25">
      <c r="A43" s="2" t="s">
        <v>9</v>
      </c>
      <c r="B43" s="4" t="s">
        <v>0</v>
      </c>
      <c r="C43" s="8" t="s">
        <v>88</v>
      </c>
      <c r="D43" s="4">
        <v>550</v>
      </c>
      <c r="E43" s="4">
        <v>20</v>
      </c>
      <c r="F43" s="4" t="s">
        <v>82</v>
      </c>
      <c r="G43" s="4">
        <v>1</v>
      </c>
      <c r="H43" s="13">
        <v>25.74</v>
      </c>
      <c r="I43" s="6">
        <v>25</v>
      </c>
      <c r="J43" s="15">
        <f>Table13[[#This Row],[NAP]]/Table13[[#This Row],[PAHs]]*100</f>
        <v>97.125097125097128</v>
      </c>
      <c r="K43" s="6">
        <f>Table13[[#This Row],[PAHs]]-Table13[[#This Row],[NAP]]</f>
        <v>0.73999999999999844</v>
      </c>
      <c r="L43" s="20"/>
      <c r="M43" s="38" t="s">
        <v>129</v>
      </c>
      <c r="N43" s="38" t="s">
        <v>129</v>
      </c>
    </row>
    <row r="44" spans="1:14" ht="15" customHeight="1" x14ac:dyDescent="0.25">
      <c r="A44" s="2" t="s">
        <v>6</v>
      </c>
      <c r="B44" s="4" t="s">
        <v>0</v>
      </c>
      <c r="C44" s="8" t="s">
        <v>88</v>
      </c>
      <c r="D44" s="4">
        <v>550</v>
      </c>
      <c r="E44" s="4">
        <v>20</v>
      </c>
      <c r="F44" s="4" t="s">
        <v>82</v>
      </c>
      <c r="G44" s="4">
        <v>1</v>
      </c>
      <c r="H44" s="13">
        <v>30.29</v>
      </c>
      <c r="I44" s="6">
        <v>30</v>
      </c>
      <c r="J44" s="15">
        <f>Table13[[#This Row],[NAP]]/Table13[[#This Row],[PAHs]]*100</f>
        <v>99.042588312974573</v>
      </c>
      <c r="K44" s="6">
        <f>Table13[[#This Row],[PAHs]]-Table13[[#This Row],[NAP]]</f>
        <v>0.28999999999999915</v>
      </c>
      <c r="L44" s="20" t="s">
        <v>93</v>
      </c>
      <c r="N44" s="40"/>
    </row>
    <row r="45" spans="1:14" ht="15" customHeight="1" x14ac:dyDescent="0.25">
      <c r="A45" s="2" t="s">
        <v>13</v>
      </c>
      <c r="B45" s="4" t="s">
        <v>0</v>
      </c>
      <c r="C45" s="8" t="s">
        <v>88</v>
      </c>
      <c r="D45" s="4">
        <v>550</v>
      </c>
      <c r="E45" s="4">
        <v>20</v>
      </c>
      <c r="F45" s="4" t="s">
        <v>82</v>
      </c>
      <c r="G45" s="4">
        <v>1</v>
      </c>
      <c r="H45" s="9">
        <v>14</v>
      </c>
      <c r="I45" s="6">
        <v>14</v>
      </c>
      <c r="J45" s="15">
        <f>Table13[[#This Row],[NAP]]/Table13[[#This Row],[PAHs]]*100</f>
        <v>100</v>
      </c>
      <c r="K45" s="6">
        <f>Table13[[#This Row],[PAHs]]-Table13[[#This Row],[NAP]]</f>
        <v>0</v>
      </c>
      <c r="L45" s="20" t="s">
        <v>91</v>
      </c>
      <c r="N45" s="40"/>
    </row>
    <row r="46" spans="1:14" ht="15" customHeight="1" x14ac:dyDescent="0.25">
      <c r="A46" s="2" t="s">
        <v>16</v>
      </c>
      <c r="B46" s="4" t="s">
        <v>0</v>
      </c>
      <c r="C46" s="8" t="s">
        <v>88</v>
      </c>
      <c r="D46" s="4">
        <v>550</v>
      </c>
      <c r="E46" s="4">
        <v>20</v>
      </c>
      <c r="F46" s="4" t="s">
        <v>82</v>
      </c>
      <c r="G46" s="4">
        <v>1</v>
      </c>
      <c r="H46" s="13">
        <v>22.3</v>
      </c>
      <c r="I46" s="6">
        <v>22</v>
      </c>
      <c r="J46" s="15">
        <f>Table13[[#This Row],[NAP]]/Table13[[#This Row],[PAHs]]*100</f>
        <v>98.654708520179369</v>
      </c>
      <c r="K46" s="6">
        <f>Table13[[#This Row],[PAHs]]-Table13[[#This Row],[NAP]]</f>
        <v>0.30000000000000071</v>
      </c>
      <c r="L46" s="20" t="s">
        <v>92</v>
      </c>
      <c r="N46" s="40"/>
    </row>
    <row r="47" spans="1:14" ht="15" customHeight="1" x14ac:dyDescent="0.25">
      <c r="A47" s="2" t="s">
        <v>3</v>
      </c>
      <c r="B47" s="4" t="s">
        <v>0</v>
      </c>
      <c r="C47" s="8" t="s">
        <v>88</v>
      </c>
      <c r="D47" s="4">
        <v>550</v>
      </c>
      <c r="E47" s="4">
        <v>20</v>
      </c>
      <c r="F47" s="4" t="s">
        <v>82</v>
      </c>
      <c r="G47" s="4">
        <v>1</v>
      </c>
      <c r="H47" s="13">
        <v>36.14</v>
      </c>
      <c r="I47" s="6">
        <v>36</v>
      </c>
      <c r="J47" s="15">
        <f>Table13[[#This Row],[NAP]]/Table13[[#This Row],[PAHs]]*100</f>
        <v>99.612617598229107</v>
      </c>
      <c r="K47" s="6">
        <f>Table13[[#This Row],[PAHs]]-Table13[[#This Row],[NAP]]</f>
        <v>0.14000000000000057</v>
      </c>
      <c r="L47" s="20" t="s">
        <v>94</v>
      </c>
      <c r="N47" s="40"/>
    </row>
    <row r="48" spans="1:14" ht="15" customHeight="1" x14ac:dyDescent="0.25">
      <c r="A48" s="2" t="s">
        <v>8</v>
      </c>
      <c r="B48" s="4" t="s">
        <v>0</v>
      </c>
      <c r="C48" s="8" t="s">
        <v>88</v>
      </c>
      <c r="D48" s="4">
        <v>750</v>
      </c>
      <c r="E48" s="4">
        <v>20</v>
      </c>
      <c r="F48" s="4" t="s">
        <v>82</v>
      </c>
      <c r="G48" s="4">
        <v>1</v>
      </c>
      <c r="H48" s="13">
        <v>52.05</v>
      </c>
      <c r="I48" s="6">
        <v>44</v>
      </c>
      <c r="J48" s="15">
        <f>Table13[[#This Row],[NAP]]/Table13[[#This Row],[PAHs]]*100</f>
        <v>84.534101825168122</v>
      </c>
      <c r="K48" s="14">
        <f>Table13[[#This Row],[PAHs]]-Table13[[#This Row],[NAP]]</f>
        <v>8.0499999999999972</v>
      </c>
      <c r="L48" s="20"/>
      <c r="M48" s="38" t="s">
        <v>129</v>
      </c>
      <c r="N48" s="38" t="s">
        <v>129</v>
      </c>
    </row>
    <row r="49" spans="1:14" ht="15" customHeight="1" x14ac:dyDescent="0.25">
      <c r="A49" s="2" t="s">
        <v>5</v>
      </c>
      <c r="B49" s="4" t="s">
        <v>0</v>
      </c>
      <c r="C49" s="8" t="s">
        <v>88</v>
      </c>
      <c r="D49" s="4">
        <v>750</v>
      </c>
      <c r="E49" s="4">
        <v>20</v>
      </c>
      <c r="F49" s="4" t="s">
        <v>82</v>
      </c>
      <c r="G49" s="4">
        <v>1</v>
      </c>
      <c r="H49" s="13">
        <v>25.54</v>
      </c>
      <c r="I49" s="6">
        <v>21</v>
      </c>
      <c r="J49" s="15">
        <f>Table13[[#This Row],[NAP]]/Table13[[#This Row],[PAHs]]*100</f>
        <v>82.223962411902889</v>
      </c>
      <c r="K49" s="14">
        <f>Table13[[#This Row],[PAHs]]-Table13[[#This Row],[NAP]]</f>
        <v>4.5399999999999991</v>
      </c>
      <c r="L49" s="20" t="s">
        <v>93</v>
      </c>
      <c r="N49" s="40"/>
    </row>
    <row r="50" spans="1:14" ht="15" customHeight="1" x14ac:dyDescent="0.25">
      <c r="A50" s="2" t="s">
        <v>12</v>
      </c>
      <c r="B50" s="4" t="s">
        <v>0</v>
      </c>
      <c r="C50" s="8" t="s">
        <v>88</v>
      </c>
      <c r="D50" s="4">
        <v>750</v>
      </c>
      <c r="E50" s="4">
        <v>20</v>
      </c>
      <c r="F50" s="4" t="s">
        <v>82</v>
      </c>
      <c r="G50" s="4">
        <v>1</v>
      </c>
      <c r="H50" s="13">
        <v>49.19</v>
      </c>
      <c r="I50" s="6">
        <v>26</v>
      </c>
      <c r="J50" s="15">
        <f>Table13[[#This Row],[NAP]]/Table13[[#This Row],[PAHs]]*100</f>
        <v>52.856271599918678</v>
      </c>
      <c r="K50" s="15">
        <f>Table13[[#This Row],[PAHs]]-Table13[[#This Row],[NAP]]</f>
        <v>23.189999999999998</v>
      </c>
      <c r="L50" s="20" t="s">
        <v>91</v>
      </c>
      <c r="N50" s="40"/>
    </row>
    <row r="51" spans="1:14" ht="15" customHeight="1" x14ac:dyDescent="0.25">
      <c r="A51" s="2" t="s">
        <v>15</v>
      </c>
      <c r="B51" s="4" t="s">
        <v>0</v>
      </c>
      <c r="C51" s="8" t="s">
        <v>88</v>
      </c>
      <c r="D51" s="4">
        <v>750</v>
      </c>
      <c r="E51" s="4">
        <v>20</v>
      </c>
      <c r="F51" s="4" t="s">
        <v>82</v>
      </c>
      <c r="G51" s="4">
        <v>1</v>
      </c>
      <c r="H51" s="13">
        <v>167.7</v>
      </c>
      <c r="I51" s="6">
        <v>55</v>
      </c>
      <c r="J51" s="15">
        <f>Table13[[#This Row],[NAP]]/Table13[[#This Row],[PAHs]]*100</f>
        <v>32.79666070363745</v>
      </c>
      <c r="K51" s="15">
        <f>Table13[[#This Row],[PAHs]]-Table13[[#This Row],[NAP]]</f>
        <v>112.69999999999999</v>
      </c>
      <c r="L51" s="20" t="s">
        <v>92</v>
      </c>
      <c r="N51" s="40"/>
    </row>
    <row r="52" spans="1:14" ht="15" customHeight="1" x14ac:dyDescent="0.25">
      <c r="A52" s="2" t="s">
        <v>2</v>
      </c>
      <c r="B52" s="4" t="s">
        <v>0</v>
      </c>
      <c r="C52" s="8" t="s">
        <v>88</v>
      </c>
      <c r="D52" s="4">
        <v>750</v>
      </c>
      <c r="E52" s="4">
        <v>20</v>
      </c>
      <c r="F52" s="4" t="s">
        <v>82</v>
      </c>
      <c r="G52" s="4">
        <v>1</v>
      </c>
      <c r="H52" s="13">
        <v>52.54</v>
      </c>
      <c r="I52" s="6">
        <v>37</v>
      </c>
      <c r="J52" s="15">
        <f>Table13[[#This Row],[NAP]]/Table13[[#This Row],[PAHs]]*100</f>
        <v>70.422535211267615</v>
      </c>
      <c r="K52" s="15">
        <f>Table13[[#This Row],[PAHs]]-Table13[[#This Row],[NAP]]</f>
        <v>15.54</v>
      </c>
      <c r="L52" s="20" t="s">
        <v>94</v>
      </c>
      <c r="N52" s="40"/>
    </row>
    <row r="53" spans="1:14" ht="15" customHeight="1" x14ac:dyDescent="0.25">
      <c r="A53" s="2" t="s">
        <v>22</v>
      </c>
      <c r="B53" s="4" t="s">
        <v>73</v>
      </c>
      <c r="C53" s="8" t="s">
        <v>88</v>
      </c>
      <c r="D53" s="4">
        <v>350</v>
      </c>
      <c r="E53" s="4">
        <v>20</v>
      </c>
      <c r="F53" s="4" t="s">
        <v>82</v>
      </c>
      <c r="G53" s="4">
        <v>1</v>
      </c>
      <c r="H53" s="13">
        <v>20.02</v>
      </c>
      <c r="I53" s="6">
        <v>13</v>
      </c>
      <c r="J53" s="15">
        <f>Table13[[#This Row],[NAP]]/Table13[[#This Row],[PAHs]]*100</f>
        <v>64.935064935064929</v>
      </c>
      <c r="K53" s="14">
        <f>Table13[[#This Row],[PAHs]]-Table13[[#This Row],[NAP]]</f>
        <v>7.02</v>
      </c>
      <c r="L53" s="20"/>
      <c r="M53" s="38" t="s">
        <v>129</v>
      </c>
      <c r="N53" s="38" t="s">
        <v>129</v>
      </c>
    </row>
    <row r="54" spans="1:14" ht="15" customHeight="1" x14ac:dyDescent="0.25">
      <c r="A54" s="2" t="s">
        <v>21</v>
      </c>
      <c r="B54" s="4" t="s">
        <v>73</v>
      </c>
      <c r="C54" s="8" t="s">
        <v>88</v>
      </c>
      <c r="D54" s="4">
        <v>550</v>
      </c>
      <c r="E54" s="4">
        <v>20</v>
      </c>
      <c r="F54" s="4" t="s">
        <v>82</v>
      </c>
      <c r="G54" s="4">
        <v>1</v>
      </c>
      <c r="H54" s="13">
        <v>44.8</v>
      </c>
      <c r="I54" s="6">
        <v>42</v>
      </c>
      <c r="J54" s="15">
        <f>Table13[[#This Row],[NAP]]/Table13[[#This Row],[PAHs]]*100</f>
        <v>93.750000000000014</v>
      </c>
      <c r="K54" s="6">
        <f>Table13[[#This Row],[PAHs]]-Table13[[#This Row],[NAP]]</f>
        <v>2.7999999999999972</v>
      </c>
      <c r="L54" s="20"/>
      <c r="M54" s="38" t="s">
        <v>129</v>
      </c>
      <c r="N54" s="38" t="s">
        <v>129</v>
      </c>
    </row>
    <row r="55" spans="1:14" ht="15" customHeight="1" x14ac:dyDescent="0.25">
      <c r="A55" s="2" t="s">
        <v>20</v>
      </c>
      <c r="B55" s="4" t="s">
        <v>73</v>
      </c>
      <c r="C55" s="8" t="s">
        <v>88</v>
      </c>
      <c r="D55" s="4">
        <v>750</v>
      </c>
      <c r="E55" s="4">
        <v>20</v>
      </c>
      <c r="F55" s="4" t="s">
        <v>82</v>
      </c>
      <c r="G55" s="4">
        <v>1</v>
      </c>
      <c r="H55" s="13">
        <v>99.61</v>
      </c>
      <c r="I55" s="6">
        <v>28</v>
      </c>
      <c r="J55" s="15">
        <f>Table13[[#This Row],[NAP]]/Table13[[#This Row],[PAHs]]*100</f>
        <v>28.109627547434997</v>
      </c>
      <c r="K55" s="15">
        <f>Table13[[#This Row],[PAHs]]-Table13[[#This Row],[NAP]]</f>
        <v>71.61</v>
      </c>
      <c r="L55" s="20"/>
      <c r="M55" s="38" t="s">
        <v>129</v>
      </c>
      <c r="N55" s="38" t="s">
        <v>129</v>
      </c>
    </row>
    <row r="56" spans="1:14" ht="15" customHeight="1" x14ac:dyDescent="0.25">
      <c r="A56" s="2" t="s">
        <v>19</v>
      </c>
      <c r="B56" s="4" t="s">
        <v>81</v>
      </c>
      <c r="C56" s="8" t="s">
        <v>88</v>
      </c>
      <c r="D56" s="4">
        <v>550</v>
      </c>
      <c r="E56" s="4">
        <v>20</v>
      </c>
      <c r="F56" s="4" t="s">
        <v>82</v>
      </c>
      <c r="G56" s="1">
        <v>0</v>
      </c>
      <c r="H56" s="16">
        <v>18.79</v>
      </c>
      <c r="I56" s="6">
        <v>17</v>
      </c>
      <c r="J56" s="15">
        <f>Table13[[#This Row],[NAP]]/Table13[[#This Row],[PAHs]]*100</f>
        <v>90.473656200106447</v>
      </c>
      <c r="K56" s="14">
        <f>Table13[[#This Row],[PAHs]]-Table13[[#This Row],[NAP]]</f>
        <v>1.7899999999999991</v>
      </c>
      <c r="L56" s="34"/>
      <c r="N56" s="40"/>
    </row>
    <row r="57" spans="1:14" ht="15" customHeight="1" x14ac:dyDescent="0.25">
      <c r="A57" s="3" t="s">
        <v>18</v>
      </c>
      <c r="B57" s="4" t="s">
        <v>81</v>
      </c>
      <c r="C57" s="8" t="s">
        <v>88</v>
      </c>
      <c r="D57" s="4">
        <v>700</v>
      </c>
      <c r="E57" s="4">
        <v>20</v>
      </c>
      <c r="F57" s="4" t="s">
        <v>82</v>
      </c>
      <c r="G57" s="1">
        <v>0</v>
      </c>
      <c r="H57" s="16">
        <v>22.27</v>
      </c>
      <c r="I57" s="6">
        <v>14</v>
      </c>
      <c r="J57" s="15">
        <f>Table13[[#This Row],[NAP]]/Table13[[#This Row],[PAHs]]*100</f>
        <v>62.864840592725649</v>
      </c>
      <c r="K57" s="14">
        <f>Table13[[#This Row],[PAHs]]-Table13[[#This Row],[NAP]]</f>
        <v>8.27</v>
      </c>
      <c r="L57" s="20"/>
      <c r="N57" s="40"/>
    </row>
    <row r="58" spans="1:14" ht="15" customHeight="1" x14ac:dyDescent="0.25">
      <c r="A58" s="3" t="s">
        <v>51</v>
      </c>
      <c r="B58" s="4" t="s">
        <v>79</v>
      </c>
      <c r="C58" s="8" t="s">
        <v>88</v>
      </c>
      <c r="D58" s="4">
        <v>550</v>
      </c>
      <c r="E58" s="4">
        <v>20</v>
      </c>
      <c r="F58" s="4" t="s">
        <v>82</v>
      </c>
      <c r="G58" s="1">
        <v>0</v>
      </c>
      <c r="H58" s="16">
        <v>20.88</v>
      </c>
      <c r="I58" s="6">
        <v>20</v>
      </c>
      <c r="J58" s="15">
        <f>Table13[[#This Row],[NAP]]/Table13[[#This Row],[PAHs]]*100</f>
        <v>95.785440613026822</v>
      </c>
      <c r="K58" s="6">
        <f>Table13[[#This Row],[PAHs]]-Table13[[#This Row],[NAP]]</f>
        <v>0.87999999999999901</v>
      </c>
      <c r="L58" s="20"/>
      <c r="N58" s="40"/>
    </row>
    <row r="59" spans="1:14" ht="15" customHeight="1" x14ac:dyDescent="0.25">
      <c r="A59" s="2" t="s">
        <v>120</v>
      </c>
      <c r="B59" s="4" t="s">
        <v>79</v>
      </c>
      <c r="C59" s="8" t="s">
        <v>88</v>
      </c>
      <c r="D59" s="4">
        <v>700</v>
      </c>
      <c r="E59" s="4">
        <v>20</v>
      </c>
      <c r="F59" s="4" t="s">
        <v>82</v>
      </c>
      <c r="G59" s="1">
        <v>0</v>
      </c>
      <c r="H59" s="16">
        <v>231.95</v>
      </c>
      <c r="I59" s="6">
        <v>25</v>
      </c>
      <c r="J59" s="15">
        <f>Table13[[#This Row],[NAP]]/Table13[[#This Row],[PAHs]]*100</f>
        <v>10.778184953653804</v>
      </c>
      <c r="K59" s="15">
        <f>Table13[[#This Row],[PAHs]]-Table13[[#This Row],[NAP]]</f>
        <v>206.95</v>
      </c>
      <c r="L59" s="17" t="s">
        <v>122</v>
      </c>
      <c r="N59" s="40"/>
    </row>
    <row r="60" spans="1:14" ht="15" customHeight="1" x14ac:dyDescent="0.25">
      <c r="A60" s="2" t="s">
        <v>69</v>
      </c>
      <c r="B60" s="7" t="s">
        <v>80</v>
      </c>
      <c r="C60" s="8" t="s">
        <v>88</v>
      </c>
      <c r="D60" s="3">
        <v>550</v>
      </c>
      <c r="E60" s="3">
        <v>20</v>
      </c>
      <c r="F60" s="4" t="s">
        <v>82</v>
      </c>
      <c r="G60" s="3">
        <v>1</v>
      </c>
      <c r="H60" s="12">
        <v>9.83</v>
      </c>
      <c r="I60" s="6">
        <v>5.5</v>
      </c>
      <c r="J60" s="15">
        <f>Table13[[#This Row],[NAP]]/Table13[[#This Row],[PAHs]]*100</f>
        <v>55.95116988809766</v>
      </c>
      <c r="K60" s="14">
        <f>Table13[[#This Row],[PAHs]]-Table13[[#This Row],[NAP]]</f>
        <v>4.33</v>
      </c>
      <c r="L60" s="20"/>
      <c r="M60" s="38" t="s">
        <v>137</v>
      </c>
      <c r="N60" s="40"/>
    </row>
    <row r="61" spans="1:14" ht="15" customHeight="1" x14ac:dyDescent="0.25">
      <c r="A61" s="2" t="s">
        <v>58</v>
      </c>
      <c r="B61" s="8" t="s">
        <v>75</v>
      </c>
      <c r="C61" s="8" t="s">
        <v>88</v>
      </c>
      <c r="D61" s="4">
        <v>550</v>
      </c>
      <c r="E61" s="4">
        <v>20</v>
      </c>
      <c r="F61" s="4" t="s">
        <v>82</v>
      </c>
      <c r="G61" s="4">
        <v>1</v>
      </c>
      <c r="H61" s="13">
        <v>39.14</v>
      </c>
      <c r="I61" s="6">
        <v>37</v>
      </c>
      <c r="J61" s="15">
        <f>Table13[[#This Row],[NAP]]/Table13[[#This Row],[PAHs]]*100</f>
        <v>94.532447623914152</v>
      </c>
      <c r="K61" s="14">
        <f>Table13[[#This Row],[PAHs]]-Table13[[#This Row],[NAP]]</f>
        <v>2.1400000000000006</v>
      </c>
      <c r="L61" s="20"/>
      <c r="M61" s="38" t="s">
        <v>137</v>
      </c>
      <c r="N61" s="40"/>
    </row>
    <row r="62" spans="1:14" ht="15" customHeight="1" x14ac:dyDescent="0.25">
      <c r="A62" s="1" t="s">
        <v>57</v>
      </c>
      <c r="B62" s="8" t="s">
        <v>74</v>
      </c>
      <c r="C62" s="8" t="s">
        <v>88</v>
      </c>
      <c r="D62" s="4">
        <v>550</v>
      </c>
      <c r="E62" s="4">
        <v>20</v>
      </c>
      <c r="F62" s="4" t="s">
        <v>82</v>
      </c>
      <c r="G62" s="4">
        <v>1</v>
      </c>
      <c r="H62" s="13">
        <v>11.45</v>
      </c>
      <c r="I62" s="6">
        <v>8</v>
      </c>
      <c r="J62" s="15">
        <f>Table13[[#This Row],[NAP]]/Table13[[#This Row],[PAHs]]*100</f>
        <v>69.86899563318778</v>
      </c>
      <c r="K62" s="14">
        <f>Table13[[#This Row],[PAHs]]-Table13[[#This Row],[NAP]]</f>
        <v>3.4499999999999993</v>
      </c>
      <c r="L62" s="20"/>
      <c r="M62" s="38" t="s">
        <v>137</v>
      </c>
      <c r="N62" s="40"/>
    </row>
    <row r="63" spans="1:14" ht="15" customHeight="1" x14ac:dyDescent="0.25">
      <c r="A63" s="2" t="s">
        <v>121</v>
      </c>
      <c r="B63" s="1" t="s">
        <v>70</v>
      </c>
      <c r="C63" s="8" t="s">
        <v>88</v>
      </c>
      <c r="D63" s="4">
        <v>550</v>
      </c>
      <c r="E63" s="4">
        <v>20</v>
      </c>
      <c r="F63" s="4" t="s">
        <v>82</v>
      </c>
      <c r="G63" s="4">
        <v>1</v>
      </c>
      <c r="H63" s="13">
        <v>17.239999999999998</v>
      </c>
      <c r="I63" s="6">
        <v>17</v>
      </c>
      <c r="J63" s="15">
        <f>Table13[[#This Row],[NAP]]/Table13[[#This Row],[PAHs]]*100</f>
        <v>98.607888631090503</v>
      </c>
      <c r="K63" s="6">
        <f>Table13[[#This Row],[PAHs]]-Table13[[#This Row],[NAP]]</f>
        <v>0.23999999999999844</v>
      </c>
      <c r="L63" s="17" t="s">
        <v>123</v>
      </c>
      <c r="N63" s="40"/>
    </row>
    <row r="64" spans="1:14" ht="15" customHeight="1" x14ac:dyDescent="0.25">
      <c r="A64" s="2" t="s">
        <v>124</v>
      </c>
      <c r="B64" s="1" t="s">
        <v>70</v>
      </c>
      <c r="C64" s="8" t="s">
        <v>88</v>
      </c>
      <c r="D64" s="4">
        <v>550</v>
      </c>
      <c r="E64" s="4">
        <v>20</v>
      </c>
      <c r="F64" s="4" t="s">
        <v>82</v>
      </c>
      <c r="G64" s="4">
        <v>1</v>
      </c>
      <c r="H64" s="13">
        <v>13.5</v>
      </c>
      <c r="I64" s="6">
        <v>13</v>
      </c>
      <c r="J64" s="15">
        <f>Table13[[#This Row],[NAP]]/Table13[[#This Row],[PAHs]]*100</f>
        <v>96.296296296296291</v>
      </c>
      <c r="K64" s="6">
        <f>Table13[[#This Row],[PAHs]]-Table13[[#This Row],[NAP]]</f>
        <v>0.5</v>
      </c>
      <c r="L64" s="20" t="s">
        <v>125</v>
      </c>
      <c r="N64" s="40"/>
    </row>
    <row r="65" spans="1:14" ht="15" customHeight="1" x14ac:dyDescent="0.25">
      <c r="A65" s="2" t="s">
        <v>54</v>
      </c>
      <c r="B65" s="4" t="s">
        <v>78</v>
      </c>
      <c r="C65" s="4" t="s">
        <v>89</v>
      </c>
      <c r="D65" s="4">
        <v>350</v>
      </c>
      <c r="E65" s="4">
        <v>20</v>
      </c>
      <c r="F65" s="4" t="s">
        <v>82</v>
      </c>
      <c r="G65" s="4">
        <v>10</v>
      </c>
      <c r="H65" s="13">
        <v>31.15</v>
      </c>
      <c r="I65" s="6">
        <v>24</v>
      </c>
      <c r="J65" s="15">
        <f>Table13[[#This Row],[NAP]]/Table13[[#This Row],[PAHs]]*100</f>
        <v>77.046548956661326</v>
      </c>
      <c r="K65" s="14">
        <f>Table13[[#This Row],[PAHs]]-Table13[[#This Row],[NAP]]</f>
        <v>7.1499999999999986</v>
      </c>
      <c r="L65" s="20"/>
      <c r="M65" s="38" t="s">
        <v>129</v>
      </c>
      <c r="N65" s="38" t="s">
        <v>129</v>
      </c>
    </row>
    <row r="66" spans="1:14" ht="15" customHeight="1" x14ac:dyDescent="0.25">
      <c r="A66" s="2" t="s">
        <v>52</v>
      </c>
      <c r="B66" s="4" t="s">
        <v>78</v>
      </c>
      <c r="C66" s="4" t="s">
        <v>89</v>
      </c>
      <c r="D66" s="4">
        <v>450</v>
      </c>
      <c r="E66" s="4">
        <v>20</v>
      </c>
      <c r="F66" s="4" t="s">
        <v>82</v>
      </c>
      <c r="G66" s="4">
        <v>10</v>
      </c>
      <c r="H66" s="13">
        <v>20.88</v>
      </c>
      <c r="I66" s="6">
        <v>17</v>
      </c>
      <c r="J66" s="15">
        <f>Table13[[#This Row],[NAP]]/Table13[[#This Row],[PAHs]]*100</f>
        <v>81.417624521072796</v>
      </c>
      <c r="K66" s="14">
        <f>Table13[[#This Row],[PAHs]]-Table13[[#This Row],[NAP]]</f>
        <v>3.879999999999999</v>
      </c>
      <c r="L66" s="20"/>
      <c r="M66" s="38" t="s">
        <v>129</v>
      </c>
      <c r="N66" s="38" t="s">
        <v>129</v>
      </c>
    </row>
    <row r="67" spans="1:14" ht="15" customHeight="1" x14ac:dyDescent="0.25">
      <c r="A67" s="2" t="s">
        <v>53</v>
      </c>
      <c r="B67" s="4" t="s">
        <v>78</v>
      </c>
      <c r="C67" s="4" t="s">
        <v>89</v>
      </c>
      <c r="D67" s="4">
        <v>550</v>
      </c>
      <c r="E67" s="4">
        <v>20</v>
      </c>
      <c r="F67" s="4" t="s">
        <v>82</v>
      </c>
      <c r="G67" s="4">
        <v>10</v>
      </c>
      <c r="H67" s="13">
        <v>25.62</v>
      </c>
      <c r="I67" s="6">
        <v>20</v>
      </c>
      <c r="J67" s="15">
        <f>Table13[[#This Row],[NAP]]/Table13[[#This Row],[PAHs]]*100</f>
        <v>78.064012490241993</v>
      </c>
      <c r="K67" s="14">
        <f>Table13[[#This Row],[PAHs]]-Table13[[#This Row],[NAP]]</f>
        <v>5.620000000000001</v>
      </c>
      <c r="L67" s="20"/>
      <c r="M67" s="38" t="s">
        <v>129</v>
      </c>
      <c r="N67" s="38" t="s">
        <v>129</v>
      </c>
    </row>
    <row r="68" spans="1:14" ht="15" customHeight="1" x14ac:dyDescent="0.25">
      <c r="A68" s="2" t="s">
        <v>55</v>
      </c>
      <c r="B68" s="4" t="s">
        <v>78</v>
      </c>
      <c r="C68" s="4" t="s">
        <v>89</v>
      </c>
      <c r="D68" s="4">
        <v>650</v>
      </c>
      <c r="E68" s="4">
        <v>20</v>
      </c>
      <c r="F68" s="4" t="s">
        <v>82</v>
      </c>
      <c r="G68" s="4">
        <v>10</v>
      </c>
      <c r="H68" s="13">
        <v>20.7</v>
      </c>
      <c r="I68" s="6">
        <v>18</v>
      </c>
      <c r="J68" s="15">
        <f>Table13[[#This Row],[NAP]]/Table13[[#This Row],[PAHs]]*100</f>
        <v>86.956521739130437</v>
      </c>
      <c r="K68" s="6">
        <f>Table13[[#This Row],[PAHs]]-Table13[[#This Row],[NAP]]</f>
        <v>2.6999999999999993</v>
      </c>
      <c r="L68" s="20"/>
      <c r="M68" s="38" t="s">
        <v>129</v>
      </c>
      <c r="N68" s="38" t="s">
        <v>129</v>
      </c>
    </row>
    <row r="69" spans="1:14" ht="15" customHeight="1" x14ac:dyDescent="0.25">
      <c r="A69" s="2" t="s">
        <v>56</v>
      </c>
      <c r="B69" s="4" t="s">
        <v>78</v>
      </c>
      <c r="C69" s="4" t="s">
        <v>89</v>
      </c>
      <c r="D69" s="4">
        <v>750</v>
      </c>
      <c r="E69" s="4">
        <v>20</v>
      </c>
      <c r="F69" s="4" t="s">
        <v>82</v>
      </c>
      <c r="G69" s="4">
        <v>10</v>
      </c>
      <c r="H69" s="13">
        <v>36.99</v>
      </c>
      <c r="I69" s="6">
        <v>32</v>
      </c>
      <c r="J69" s="15">
        <f>Table13[[#This Row],[NAP]]/Table13[[#This Row],[PAHs]]*100</f>
        <v>86.509867531765337</v>
      </c>
      <c r="K69" s="14">
        <f>Table13[[#This Row],[PAHs]]-Table13[[#This Row],[NAP]]</f>
        <v>4.990000000000002</v>
      </c>
      <c r="L69" s="20"/>
      <c r="M69" s="38" t="s">
        <v>129</v>
      </c>
      <c r="N69" s="38" t="s">
        <v>129</v>
      </c>
    </row>
    <row r="70" spans="1:14" ht="15" customHeight="1" x14ac:dyDescent="0.25">
      <c r="A70" s="2" t="s">
        <v>145</v>
      </c>
      <c r="B70" s="4" t="s">
        <v>70</v>
      </c>
      <c r="C70" s="4" t="s">
        <v>89</v>
      </c>
      <c r="D70" s="4">
        <v>550</v>
      </c>
      <c r="E70" s="4">
        <v>20</v>
      </c>
      <c r="F70" s="4" t="s">
        <v>82</v>
      </c>
      <c r="G70" s="4">
        <v>10</v>
      </c>
      <c r="H70" s="13">
        <v>53.42</v>
      </c>
      <c r="I70" s="6">
        <v>8.1999999999999993</v>
      </c>
      <c r="J70" s="15">
        <f>Table13[[#This Row],[NAP]]/Table13[[#This Row],[PAHs]]*100</f>
        <v>15.350056158742042</v>
      </c>
      <c r="K70" s="15">
        <f>Table13[[#This Row],[PAHs]]-Table13[[#This Row],[NAP]]</f>
        <v>45.22</v>
      </c>
      <c r="L70" s="20" t="s">
        <v>83</v>
      </c>
      <c r="M70" s="42" t="s">
        <v>138</v>
      </c>
      <c r="N70" s="38" t="s">
        <v>130</v>
      </c>
    </row>
    <row r="71" spans="1:14" ht="15" customHeight="1" x14ac:dyDescent="0.25">
      <c r="A71" s="2" t="s">
        <v>38</v>
      </c>
      <c r="B71" s="4" t="s">
        <v>70</v>
      </c>
      <c r="C71" s="4" t="s">
        <v>89</v>
      </c>
      <c r="D71" s="4">
        <v>550</v>
      </c>
      <c r="E71" s="4">
        <v>20</v>
      </c>
      <c r="F71" s="4" t="s">
        <v>82</v>
      </c>
      <c r="G71" s="4">
        <v>10</v>
      </c>
      <c r="H71" s="13">
        <v>27.89</v>
      </c>
      <c r="I71" s="6">
        <v>9.9</v>
      </c>
      <c r="J71" s="15">
        <f>Table13[[#This Row],[NAP]]/Table13[[#This Row],[PAHs]]*100</f>
        <v>35.496593761204728</v>
      </c>
      <c r="K71" s="15">
        <f>Table13[[#This Row],[PAHs]]-Table13[[#This Row],[NAP]]</f>
        <v>17.990000000000002</v>
      </c>
      <c r="L71" s="20" t="s">
        <v>83</v>
      </c>
      <c r="M71" s="42" t="s">
        <v>138</v>
      </c>
      <c r="N71" s="38" t="s">
        <v>130</v>
      </c>
    </row>
    <row r="72" spans="1:14" ht="15" customHeight="1" x14ac:dyDescent="0.25">
      <c r="A72" s="2" t="s">
        <v>161</v>
      </c>
      <c r="B72" s="4" t="s">
        <v>70</v>
      </c>
      <c r="C72" s="4" t="s">
        <v>89</v>
      </c>
      <c r="D72" s="4">
        <v>550</v>
      </c>
      <c r="E72" s="4">
        <v>20</v>
      </c>
      <c r="F72" s="4" t="s">
        <v>82</v>
      </c>
      <c r="G72" s="4">
        <v>10</v>
      </c>
      <c r="H72" s="12">
        <v>6.09</v>
      </c>
      <c r="I72" s="6">
        <v>4.3</v>
      </c>
      <c r="J72" s="15">
        <f>Table13[[#This Row],[NAP]]/Table13[[#This Row],[PAHs]]*100</f>
        <v>70.607553366174059</v>
      </c>
      <c r="K72" s="14">
        <f>Table13[[#This Row],[PAHs]]-Table13[[#This Row],[NAP]]</f>
        <v>1.79</v>
      </c>
      <c r="L72" s="20"/>
      <c r="M72" s="42" t="s">
        <v>138</v>
      </c>
      <c r="N72" s="38" t="s">
        <v>130</v>
      </c>
    </row>
    <row r="73" spans="1:14" ht="15" customHeight="1" x14ac:dyDescent="0.25">
      <c r="A73" s="2" t="s">
        <v>144</v>
      </c>
      <c r="B73" s="4" t="s">
        <v>70</v>
      </c>
      <c r="C73" s="4" t="s">
        <v>89</v>
      </c>
      <c r="D73" s="4">
        <v>550</v>
      </c>
      <c r="E73" s="4">
        <v>20</v>
      </c>
      <c r="F73" s="4" t="s">
        <v>82</v>
      </c>
      <c r="G73" s="4">
        <v>10</v>
      </c>
      <c r="H73" s="12">
        <v>2.79</v>
      </c>
      <c r="I73" s="6">
        <v>2.5</v>
      </c>
      <c r="J73" s="15">
        <f>Table13[[#This Row],[NAP]]/Table13[[#This Row],[PAHs]]*100</f>
        <v>89.605734767025098</v>
      </c>
      <c r="K73" s="6">
        <f>Table13[[#This Row],[PAHs]]-Table13[[#This Row],[NAP]]</f>
        <v>0.29000000000000004</v>
      </c>
      <c r="L73" s="20" t="s">
        <v>118</v>
      </c>
      <c r="M73" s="39" t="s">
        <v>131</v>
      </c>
      <c r="N73" s="39" t="s">
        <v>131</v>
      </c>
    </row>
    <row r="74" spans="1:14" ht="15" customHeight="1" x14ac:dyDescent="0.25">
      <c r="A74" s="2" t="s">
        <v>162</v>
      </c>
      <c r="B74" s="4" t="s">
        <v>70</v>
      </c>
      <c r="C74" s="4" t="s">
        <v>89</v>
      </c>
      <c r="D74" s="4">
        <v>550</v>
      </c>
      <c r="E74" s="4">
        <v>20</v>
      </c>
      <c r="F74" s="4" t="s">
        <v>82</v>
      </c>
      <c r="G74" s="4">
        <v>10</v>
      </c>
      <c r="H74" s="12">
        <v>1.79</v>
      </c>
      <c r="I74" s="6">
        <v>1.5</v>
      </c>
      <c r="J74" s="15">
        <f>Table13[[#This Row],[NAP]]/Table13[[#This Row],[PAHs]]*100</f>
        <v>83.798882681564251</v>
      </c>
      <c r="K74" s="6">
        <f>Table13[[#This Row],[PAHs]]-Table13[[#This Row],[NAP]]</f>
        <v>0.29000000000000004</v>
      </c>
      <c r="L74" s="20" t="s">
        <v>118</v>
      </c>
      <c r="M74" s="39" t="s">
        <v>131</v>
      </c>
      <c r="N74" s="39" t="s">
        <v>131</v>
      </c>
    </row>
    <row r="75" spans="1:14" ht="15" customHeight="1" x14ac:dyDescent="0.25">
      <c r="A75" s="2" t="s">
        <v>119</v>
      </c>
      <c r="B75" s="4" t="s">
        <v>70</v>
      </c>
      <c r="C75" s="4" t="s">
        <v>89</v>
      </c>
      <c r="D75" s="4">
        <v>550</v>
      </c>
      <c r="E75" s="4">
        <v>20</v>
      </c>
      <c r="F75" s="4" t="s">
        <v>82</v>
      </c>
      <c r="G75" s="4">
        <v>10</v>
      </c>
      <c r="H75" s="12">
        <v>1.21</v>
      </c>
      <c r="I75" s="6">
        <v>0.95</v>
      </c>
      <c r="J75" s="15">
        <f>Table13[[#This Row],[NAP]]/Table13[[#This Row],[PAHs]]*100</f>
        <v>78.512396694214871</v>
      </c>
      <c r="K75" s="6">
        <f>Table13[[#This Row],[PAHs]]-Table13[[#This Row],[NAP]]</f>
        <v>0.26</v>
      </c>
      <c r="L75" s="20" t="s">
        <v>118</v>
      </c>
      <c r="M75" s="39" t="s">
        <v>131</v>
      </c>
      <c r="N75" s="39" t="s">
        <v>131</v>
      </c>
    </row>
    <row r="76" spans="1:14" ht="15" customHeight="1" x14ac:dyDescent="0.25">
      <c r="A76" s="35" t="s">
        <v>142</v>
      </c>
      <c r="C76" s="4"/>
      <c r="H76" s="9"/>
      <c r="I76" s="6"/>
      <c r="J76" s="15"/>
      <c r="K76" s="6"/>
      <c r="L76" s="20"/>
      <c r="N76" s="40"/>
    </row>
    <row r="77" spans="1:14" ht="15" customHeight="1" x14ac:dyDescent="0.25">
      <c r="A77" s="35" t="s">
        <v>133</v>
      </c>
      <c r="C77" s="4"/>
      <c r="H77" s="9"/>
      <c r="I77" s="6"/>
      <c r="J77" s="15"/>
      <c r="K77" s="6"/>
      <c r="L77" s="20"/>
      <c r="N77" s="40"/>
    </row>
    <row r="78" spans="1:14" ht="15" customHeight="1" x14ac:dyDescent="0.25">
      <c r="A78" s="36" t="s">
        <v>143</v>
      </c>
      <c r="C78" s="4"/>
      <c r="H78" s="9"/>
      <c r="I78" s="6"/>
      <c r="J78" s="15"/>
      <c r="K78" s="6"/>
      <c r="L78" s="20"/>
      <c r="N78" s="40"/>
    </row>
    <row r="79" spans="1:14" ht="15" customHeight="1" x14ac:dyDescent="0.25">
      <c r="A79" s="45" t="s">
        <v>139</v>
      </c>
      <c r="B79" s="40"/>
      <c r="C79" s="43"/>
      <c r="D79" s="40"/>
      <c r="E79" s="40"/>
      <c r="F79" s="40"/>
      <c r="G79" s="40"/>
      <c r="H79" s="44"/>
      <c r="I79" s="44"/>
      <c r="J79" s="44"/>
      <c r="K79" s="44"/>
      <c r="L79" s="34"/>
      <c r="M79" s="42"/>
      <c r="N79" s="40"/>
    </row>
    <row r="80" spans="1:14" ht="15" customHeight="1" x14ac:dyDescent="0.25">
      <c r="A80" s="45" t="s">
        <v>140</v>
      </c>
      <c r="B80" s="40"/>
      <c r="C80" s="43"/>
      <c r="D80" s="40"/>
      <c r="E80" s="40"/>
      <c r="F80" s="40"/>
      <c r="G80" s="40"/>
      <c r="H80" s="44"/>
      <c r="I80" s="44"/>
      <c r="J80" s="44"/>
      <c r="K80" s="44"/>
      <c r="L80" s="34"/>
      <c r="M80" s="42"/>
      <c r="N80" s="40"/>
    </row>
    <row r="81" spans="1:12" ht="15" customHeight="1" x14ac:dyDescent="0.25">
      <c r="A81" s="52" t="s">
        <v>147</v>
      </c>
      <c r="B81" s="52"/>
      <c r="C81" s="52"/>
      <c r="D81" s="52"/>
      <c r="E81" s="52"/>
      <c r="F81" s="52"/>
      <c r="G81" s="52"/>
      <c r="H81" s="52"/>
      <c r="I81" s="52"/>
      <c r="J81" s="52"/>
      <c r="K81" s="52"/>
      <c r="L81" s="52"/>
    </row>
    <row r="82" spans="1:12" ht="15" customHeight="1" x14ac:dyDescent="0.25">
      <c r="A82" s="52"/>
      <c r="B82" s="52"/>
      <c r="C82" s="52"/>
      <c r="D82" s="52"/>
      <c r="E82" s="52"/>
      <c r="F82" s="52"/>
      <c r="G82" s="52"/>
      <c r="H82" s="52"/>
      <c r="I82" s="52"/>
      <c r="J82" s="52"/>
      <c r="K82" s="52"/>
      <c r="L82" s="52"/>
    </row>
    <row r="83" spans="1:12" ht="15" customHeight="1" x14ac:dyDescent="0.25">
      <c r="A83" s="52"/>
      <c r="B83" s="52"/>
      <c r="C83" s="52"/>
      <c r="D83" s="52"/>
      <c r="E83" s="52"/>
      <c r="F83" s="52"/>
      <c r="G83" s="52"/>
      <c r="H83" s="52"/>
      <c r="I83" s="52"/>
      <c r="J83" s="52"/>
      <c r="K83" s="52"/>
      <c r="L83" s="52"/>
    </row>
    <row r="84" spans="1:12" ht="15" customHeight="1" x14ac:dyDescent="0.25">
      <c r="A84" s="52"/>
      <c r="B84" s="52"/>
      <c r="C84" s="52"/>
      <c r="D84" s="52"/>
      <c r="E84" s="52"/>
      <c r="F84" s="52"/>
      <c r="G84" s="52"/>
      <c r="H84" s="52"/>
      <c r="I84" s="52"/>
      <c r="J84" s="52"/>
      <c r="K84" s="52"/>
      <c r="L84" s="52"/>
    </row>
    <row r="85" spans="1:12" ht="15" customHeight="1" x14ac:dyDescent="0.25">
      <c r="A85" s="37"/>
      <c r="B85" s="37"/>
      <c r="C85" s="37"/>
      <c r="D85" s="37"/>
      <c r="E85" s="37"/>
      <c r="F85" s="37"/>
      <c r="G85" s="37"/>
      <c r="H85" s="37"/>
      <c r="I85" s="37"/>
      <c r="J85" s="37"/>
      <c r="K85" s="37"/>
      <c r="L85" s="37"/>
    </row>
    <row r="86" spans="1:12" ht="15" customHeight="1" x14ac:dyDescent="0.25">
      <c r="A86" s="37"/>
      <c r="B86" s="37"/>
      <c r="C86" s="37"/>
      <c r="D86" s="37"/>
      <c r="E86" s="37"/>
      <c r="F86" s="37"/>
      <c r="G86" s="37"/>
      <c r="H86" s="37"/>
      <c r="I86" s="37"/>
      <c r="J86" s="37"/>
      <c r="K86" s="37"/>
      <c r="L86" s="37"/>
    </row>
    <row r="87" spans="1:12" ht="15" customHeight="1" x14ac:dyDescent="0.25">
      <c r="A87" s="37"/>
      <c r="B87" s="37"/>
      <c r="C87" s="37"/>
      <c r="D87" s="37"/>
      <c r="E87" s="37"/>
      <c r="F87" s="37"/>
      <c r="G87" s="37"/>
      <c r="H87" s="37"/>
      <c r="I87" s="37"/>
      <c r="J87" s="37"/>
      <c r="K87" s="37"/>
      <c r="L87" s="37"/>
    </row>
  </sheetData>
  <mergeCells count="1">
    <mergeCell ref="A81:L84"/>
  </mergeCells>
  <pageMargins left="0.25" right="0.25" top="0.75" bottom="0.75" header="0.3" footer="0.3"/>
  <pageSetup paperSize="9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86"/>
  <sheetViews>
    <sheetView tabSelected="1" topLeftCell="A58" zoomScaleNormal="100" workbookViewId="0">
      <selection activeCell="A69" sqref="A69:A74"/>
    </sheetView>
  </sheetViews>
  <sheetFormatPr defaultColWidth="9.109375" defaultRowHeight="13.2" x14ac:dyDescent="0.25"/>
  <cols>
    <col min="1" max="1" width="26.33203125" style="25" bestFit="1" customWidth="1"/>
    <col min="2" max="2" width="12" style="25" bestFit="1" customWidth="1"/>
    <col min="3" max="3" width="9.109375" style="25" customWidth="1"/>
    <col min="4" max="4" width="9.109375" style="25" bestFit="1" customWidth="1"/>
    <col min="5" max="5" width="8.33203125" style="25" bestFit="1" customWidth="1"/>
    <col min="6" max="6" width="11" style="25" bestFit="1" customWidth="1"/>
    <col min="7" max="7" width="8.33203125" style="25" bestFit="1" customWidth="1"/>
    <col min="8" max="8" width="12" style="25" bestFit="1" customWidth="1"/>
    <col min="9" max="9" width="7" style="25" bestFit="1" customWidth="1"/>
    <col min="10" max="10" width="12" style="25" bestFit="1" customWidth="1"/>
    <col min="11" max="11" width="9" style="25" bestFit="1" customWidth="1"/>
    <col min="12" max="12" width="13.5546875" style="25" bestFit="1" customWidth="1"/>
    <col min="13" max="13" width="11.33203125" style="25" bestFit="1" customWidth="1"/>
    <col min="14" max="14" width="8.6640625" style="25" bestFit="1" customWidth="1"/>
    <col min="15" max="15" width="12.6640625" style="25" bestFit="1" customWidth="1"/>
    <col min="16" max="17" width="13.44140625" style="25" bestFit="1" customWidth="1"/>
    <col min="18" max="18" width="9" style="25" bestFit="1" customWidth="1"/>
    <col min="19" max="19" width="16.33203125" style="38" bestFit="1" customWidth="1"/>
    <col min="20" max="20" width="14.109375" style="11" bestFit="1" customWidth="1"/>
    <col min="21" max="16384" width="9.109375" style="24"/>
  </cols>
  <sheetData>
    <row r="1" spans="1:20" ht="35.25" customHeight="1" x14ac:dyDescent="0.2">
      <c r="A1" s="29" t="s">
        <v>146</v>
      </c>
      <c r="B1" s="33" t="s">
        <v>100</v>
      </c>
      <c r="C1" s="33" t="s">
        <v>101</v>
      </c>
      <c r="D1" s="33" t="s">
        <v>102</v>
      </c>
      <c r="E1" s="33" t="s">
        <v>103</v>
      </c>
      <c r="F1" s="33" t="s">
        <v>104</v>
      </c>
      <c r="G1" s="33" t="s">
        <v>105</v>
      </c>
      <c r="H1" s="33" t="s">
        <v>106</v>
      </c>
      <c r="I1" s="33" t="s">
        <v>107</v>
      </c>
      <c r="J1" s="33" t="s">
        <v>108</v>
      </c>
      <c r="K1" s="33" t="s">
        <v>109</v>
      </c>
      <c r="L1" s="33" t="s">
        <v>110</v>
      </c>
      <c r="M1" s="33" t="s">
        <v>111</v>
      </c>
      <c r="N1" s="33" t="s">
        <v>112</v>
      </c>
      <c r="O1" s="33" t="s">
        <v>113</v>
      </c>
      <c r="P1" s="33" t="s">
        <v>114</v>
      </c>
      <c r="Q1" s="33" t="s">
        <v>115</v>
      </c>
      <c r="R1" s="33" t="s">
        <v>116</v>
      </c>
      <c r="S1" s="51" t="s">
        <v>159</v>
      </c>
      <c r="T1" s="51" t="s">
        <v>160</v>
      </c>
    </row>
    <row r="2" spans="1:20" ht="15" customHeight="1" x14ac:dyDescent="0.25">
      <c r="A2" s="1" t="s">
        <v>42</v>
      </c>
      <c r="B2" s="26">
        <v>2.7</v>
      </c>
      <c r="C2" s="26">
        <v>0.16</v>
      </c>
      <c r="D2" s="26" t="s">
        <v>117</v>
      </c>
      <c r="E2" s="26" t="s">
        <v>117</v>
      </c>
      <c r="F2" s="26" t="s">
        <v>117</v>
      </c>
      <c r="G2" s="26" t="s">
        <v>117</v>
      </c>
      <c r="H2" s="26" t="s">
        <v>117</v>
      </c>
      <c r="I2" s="26" t="s">
        <v>117</v>
      </c>
      <c r="J2" s="26" t="s">
        <v>117</v>
      </c>
      <c r="K2" s="26" t="s">
        <v>117</v>
      </c>
      <c r="L2" s="26" t="s">
        <v>117</v>
      </c>
      <c r="M2" s="26" t="s">
        <v>117</v>
      </c>
      <c r="N2" s="26" t="s">
        <v>117</v>
      </c>
      <c r="O2" s="26" t="s">
        <v>117</v>
      </c>
      <c r="P2" s="26" t="s">
        <v>117</v>
      </c>
      <c r="Q2" s="26" t="s">
        <v>117</v>
      </c>
      <c r="R2" s="30">
        <v>2.86</v>
      </c>
      <c r="S2" s="38" t="s">
        <v>129</v>
      </c>
      <c r="T2" s="38" t="s">
        <v>129</v>
      </c>
    </row>
    <row r="3" spans="1:20" ht="15" customHeight="1" x14ac:dyDescent="0.25">
      <c r="A3" s="1" t="s">
        <v>46</v>
      </c>
      <c r="B3" s="26">
        <v>1.9</v>
      </c>
      <c r="C3" s="26">
        <v>0.19</v>
      </c>
      <c r="D3" s="26" t="s">
        <v>117</v>
      </c>
      <c r="E3" s="26" t="s">
        <v>117</v>
      </c>
      <c r="F3" s="26" t="s">
        <v>117</v>
      </c>
      <c r="G3" s="26" t="s">
        <v>117</v>
      </c>
      <c r="H3" s="26" t="s">
        <v>117</v>
      </c>
      <c r="I3" s="26" t="s">
        <v>117</v>
      </c>
      <c r="J3" s="26" t="s">
        <v>117</v>
      </c>
      <c r="K3" s="26" t="s">
        <v>117</v>
      </c>
      <c r="L3" s="26" t="s">
        <v>117</v>
      </c>
      <c r="M3" s="26" t="s">
        <v>117</v>
      </c>
      <c r="N3" s="26" t="s">
        <v>117</v>
      </c>
      <c r="O3" s="26" t="s">
        <v>117</v>
      </c>
      <c r="P3" s="26" t="s">
        <v>117</v>
      </c>
      <c r="Q3" s="26" t="s">
        <v>117</v>
      </c>
      <c r="R3" s="30">
        <v>2.09</v>
      </c>
      <c r="S3" s="38" t="s">
        <v>129</v>
      </c>
      <c r="T3" s="38" t="s">
        <v>129</v>
      </c>
    </row>
    <row r="4" spans="1:20" ht="15" customHeight="1" x14ac:dyDescent="0.25">
      <c r="A4" s="1" t="s">
        <v>48</v>
      </c>
      <c r="B4" s="26">
        <v>1.5</v>
      </c>
      <c r="C4" s="26">
        <v>0.37</v>
      </c>
      <c r="D4" s="26" t="s">
        <v>117</v>
      </c>
      <c r="E4" s="26" t="s">
        <v>117</v>
      </c>
      <c r="F4" s="26" t="s">
        <v>117</v>
      </c>
      <c r="G4" s="26">
        <v>0.17</v>
      </c>
      <c r="H4" s="26" t="s">
        <v>117</v>
      </c>
      <c r="I4" s="26" t="s">
        <v>117</v>
      </c>
      <c r="J4" s="26" t="s">
        <v>117</v>
      </c>
      <c r="K4" s="26" t="s">
        <v>117</v>
      </c>
      <c r="L4" s="26" t="s">
        <v>117</v>
      </c>
      <c r="M4" s="26" t="s">
        <v>117</v>
      </c>
      <c r="N4" s="26" t="s">
        <v>117</v>
      </c>
      <c r="O4" s="26">
        <v>0.11</v>
      </c>
      <c r="P4" s="26" t="s">
        <v>117</v>
      </c>
      <c r="Q4" s="26" t="s">
        <v>117</v>
      </c>
      <c r="R4" s="30">
        <v>2.15</v>
      </c>
      <c r="S4" s="38" t="s">
        <v>129</v>
      </c>
      <c r="T4" s="38" t="s">
        <v>129</v>
      </c>
    </row>
    <row r="5" spans="1:20" ht="15" customHeight="1" x14ac:dyDescent="0.25">
      <c r="A5" s="1" t="s">
        <v>41</v>
      </c>
      <c r="B5" s="26">
        <v>4.9000000000000004</v>
      </c>
      <c r="C5" s="26">
        <v>0.3</v>
      </c>
      <c r="D5" s="26" t="s">
        <v>117</v>
      </c>
      <c r="E5" s="26" t="s">
        <v>117</v>
      </c>
      <c r="F5" s="26" t="s">
        <v>117</v>
      </c>
      <c r="G5" s="26">
        <v>0.13</v>
      </c>
      <c r="H5" s="26" t="s">
        <v>117</v>
      </c>
      <c r="I5" s="26" t="s">
        <v>117</v>
      </c>
      <c r="J5" s="26" t="s">
        <v>117</v>
      </c>
      <c r="K5" s="26" t="s">
        <v>117</v>
      </c>
      <c r="L5" s="26" t="s">
        <v>117</v>
      </c>
      <c r="M5" s="26" t="s">
        <v>117</v>
      </c>
      <c r="N5" s="26" t="s">
        <v>117</v>
      </c>
      <c r="O5" s="26" t="s">
        <v>117</v>
      </c>
      <c r="P5" s="26" t="s">
        <v>117</v>
      </c>
      <c r="Q5" s="26" t="s">
        <v>117</v>
      </c>
      <c r="R5" s="30">
        <v>5.33</v>
      </c>
      <c r="S5" s="38" t="s">
        <v>129</v>
      </c>
      <c r="T5" s="38" t="s">
        <v>129</v>
      </c>
    </row>
    <row r="6" spans="1:20" ht="15" customHeight="1" x14ac:dyDescent="0.25">
      <c r="A6" s="1" t="s">
        <v>45</v>
      </c>
      <c r="B6" s="26">
        <v>2</v>
      </c>
      <c r="C6" s="26">
        <v>0.19</v>
      </c>
      <c r="D6" s="26" t="s">
        <v>117</v>
      </c>
      <c r="E6" s="26" t="s">
        <v>117</v>
      </c>
      <c r="F6" s="26" t="s">
        <v>117</v>
      </c>
      <c r="G6" s="26">
        <v>0.1</v>
      </c>
      <c r="H6" s="26" t="s">
        <v>117</v>
      </c>
      <c r="I6" s="26" t="s">
        <v>117</v>
      </c>
      <c r="J6" s="26" t="s">
        <v>117</v>
      </c>
      <c r="K6" s="26" t="s">
        <v>117</v>
      </c>
      <c r="L6" s="26" t="s">
        <v>117</v>
      </c>
      <c r="M6" s="26" t="s">
        <v>117</v>
      </c>
      <c r="N6" s="26" t="s">
        <v>117</v>
      </c>
      <c r="O6" s="26" t="s">
        <v>117</v>
      </c>
      <c r="P6" s="26" t="s">
        <v>117</v>
      </c>
      <c r="Q6" s="26" t="s">
        <v>117</v>
      </c>
      <c r="R6" s="30">
        <v>2.29</v>
      </c>
      <c r="S6" s="38" t="s">
        <v>129</v>
      </c>
      <c r="T6" s="38" t="s">
        <v>129</v>
      </c>
    </row>
    <row r="7" spans="1:20" ht="15" customHeight="1" x14ac:dyDescent="0.25">
      <c r="A7" s="1" t="s">
        <v>47</v>
      </c>
      <c r="B7" s="26">
        <v>1.3</v>
      </c>
      <c r="C7" s="26" t="s">
        <v>117</v>
      </c>
      <c r="D7" s="26" t="s">
        <v>117</v>
      </c>
      <c r="E7" s="26" t="s">
        <v>117</v>
      </c>
      <c r="F7" s="26" t="s">
        <v>117</v>
      </c>
      <c r="G7" s="26" t="s">
        <v>117</v>
      </c>
      <c r="H7" s="26" t="s">
        <v>117</v>
      </c>
      <c r="I7" s="26" t="s">
        <v>117</v>
      </c>
      <c r="J7" s="26" t="s">
        <v>117</v>
      </c>
      <c r="K7" s="26" t="s">
        <v>117</v>
      </c>
      <c r="L7" s="26" t="s">
        <v>117</v>
      </c>
      <c r="M7" s="26" t="s">
        <v>117</v>
      </c>
      <c r="N7" s="26" t="s">
        <v>117</v>
      </c>
      <c r="O7" s="26" t="s">
        <v>117</v>
      </c>
      <c r="P7" s="26" t="s">
        <v>117</v>
      </c>
      <c r="Q7" s="26" t="s">
        <v>117</v>
      </c>
      <c r="R7" s="26">
        <v>1.3</v>
      </c>
      <c r="S7" s="38" t="s">
        <v>129</v>
      </c>
      <c r="T7" s="38" t="s">
        <v>129</v>
      </c>
    </row>
    <row r="8" spans="1:20" ht="15" customHeight="1" x14ac:dyDescent="0.25">
      <c r="A8" s="1" t="s">
        <v>40</v>
      </c>
      <c r="B8" s="26">
        <v>11</v>
      </c>
      <c r="C8" s="26" t="s">
        <v>117</v>
      </c>
      <c r="D8" s="26">
        <v>0.21</v>
      </c>
      <c r="E8" s="26">
        <v>0.12</v>
      </c>
      <c r="F8" s="26" t="s">
        <v>117</v>
      </c>
      <c r="G8" s="26">
        <v>0.42</v>
      </c>
      <c r="H8" s="26">
        <v>0.11</v>
      </c>
      <c r="I8" s="26" t="s">
        <v>117</v>
      </c>
      <c r="J8" s="26" t="s">
        <v>117</v>
      </c>
      <c r="K8" s="26" t="s">
        <v>117</v>
      </c>
      <c r="L8" s="26">
        <v>0.11</v>
      </c>
      <c r="M8" s="26">
        <v>0.23</v>
      </c>
      <c r="N8" s="26">
        <v>0.12</v>
      </c>
      <c r="O8" s="26">
        <v>0.2</v>
      </c>
      <c r="P8" s="26">
        <v>0.16</v>
      </c>
      <c r="Q8" s="26">
        <v>0.11</v>
      </c>
      <c r="R8" s="31">
        <v>12.79</v>
      </c>
      <c r="S8" s="38" t="s">
        <v>129</v>
      </c>
      <c r="T8" s="38" t="s">
        <v>129</v>
      </c>
    </row>
    <row r="9" spans="1:20" ht="15" customHeight="1" x14ac:dyDescent="0.25">
      <c r="A9" s="1" t="s">
        <v>44</v>
      </c>
      <c r="B9" s="26">
        <v>1.8</v>
      </c>
      <c r="C9" s="26" t="s">
        <v>117</v>
      </c>
      <c r="D9" s="26" t="s">
        <v>117</v>
      </c>
      <c r="E9" s="26" t="s">
        <v>117</v>
      </c>
      <c r="F9" s="26" t="s">
        <v>117</v>
      </c>
      <c r="G9" s="26" t="s">
        <v>117</v>
      </c>
      <c r="H9" s="26" t="s">
        <v>117</v>
      </c>
      <c r="I9" s="26" t="s">
        <v>117</v>
      </c>
      <c r="J9" s="26" t="s">
        <v>117</v>
      </c>
      <c r="K9" s="26" t="s">
        <v>117</v>
      </c>
      <c r="L9" s="26" t="s">
        <v>117</v>
      </c>
      <c r="M9" s="26" t="s">
        <v>117</v>
      </c>
      <c r="N9" s="26" t="s">
        <v>117</v>
      </c>
      <c r="O9" s="26">
        <v>0.11</v>
      </c>
      <c r="P9" s="26" t="s">
        <v>117</v>
      </c>
      <c r="Q9" s="26" t="s">
        <v>117</v>
      </c>
      <c r="R9" s="30">
        <v>1.91</v>
      </c>
      <c r="S9" s="38" t="s">
        <v>129</v>
      </c>
      <c r="T9" s="38" t="s">
        <v>129</v>
      </c>
    </row>
    <row r="10" spans="1:20" ht="15" customHeight="1" x14ac:dyDescent="0.25">
      <c r="A10" s="1" t="s">
        <v>49</v>
      </c>
      <c r="B10" s="26">
        <v>1.4</v>
      </c>
      <c r="C10" s="26" t="s">
        <v>117</v>
      </c>
      <c r="D10" s="26" t="s">
        <v>117</v>
      </c>
      <c r="E10" s="26" t="s">
        <v>117</v>
      </c>
      <c r="F10" s="26" t="s">
        <v>117</v>
      </c>
      <c r="G10" s="26" t="s">
        <v>117</v>
      </c>
      <c r="H10" s="26" t="s">
        <v>117</v>
      </c>
      <c r="I10" s="26" t="s">
        <v>117</v>
      </c>
      <c r="J10" s="26" t="s">
        <v>117</v>
      </c>
      <c r="K10" s="26" t="s">
        <v>117</v>
      </c>
      <c r="L10" s="26" t="s">
        <v>117</v>
      </c>
      <c r="M10" s="26" t="s">
        <v>117</v>
      </c>
      <c r="N10" s="26" t="s">
        <v>117</v>
      </c>
      <c r="O10" s="26" t="s">
        <v>117</v>
      </c>
      <c r="P10" s="26" t="s">
        <v>117</v>
      </c>
      <c r="Q10" s="26" t="s">
        <v>117</v>
      </c>
      <c r="R10" s="26">
        <v>1.4</v>
      </c>
      <c r="S10" s="38" t="s">
        <v>129</v>
      </c>
      <c r="T10" s="38" t="s">
        <v>129</v>
      </c>
    </row>
    <row r="11" spans="1:20" ht="15" customHeight="1" x14ac:dyDescent="0.25">
      <c r="A11" s="1" t="s">
        <v>39</v>
      </c>
      <c r="B11" s="26">
        <v>7.5</v>
      </c>
      <c r="C11" s="26" t="s">
        <v>117</v>
      </c>
      <c r="D11" s="26" t="s">
        <v>117</v>
      </c>
      <c r="E11" s="26">
        <v>0.15</v>
      </c>
      <c r="F11" s="26" t="s">
        <v>117</v>
      </c>
      <c r="G11" s="26">
        <v>0.49</v>
      </c>
      <c r="H11" s="26">
        <v>0.18</v>
      </c>
      <c r="I11" s="26">
        <v>0.15</v>
      </c>
      <c r="J11" s="26" t="s">
        <v>117</v>
      </c>
      <c r="K11" s="26" t="s">
        <v>117</v>
      </c>
      <c r="L11" s="26" t="s">
        <v>117</v>
      </c>
      <c r="M11" s="26" t="s">
        <v>117</v>
      </c>
      <c r="N11" s="26" t="s">
        <v>117</v>
      </c>
      <c r="O11" s="26" t="s">
        <v>117</v>
      </c>
      <c r="P11" s="26" t="s">
        <v>117</v>
      </c>
      <c r="Q11" s="26" t="s">
        <v>117</v>
      </c>
      <c r="R11" s="30">
        <v>8.4700000000000006</v>
      </c>
      <c r="S11" s="38" t="s">
        <v>129</v>
      </c>
      <c r="T11" s="38" t="s">
        <v>129</v>
      </c>
    </row>
    <row r="12" spans="1:20" ht="15" customHeight="1" x14ac:dyDescent="0.25">
      <c r="A12" s="1" t="s">
        <v>43</v>
      </c>
      <c r="B12" s="26">
        <v>1.9</v>
      </c>
      <c r="C12" s="26" t="s">
        <v>117</v>
      </c>
      <c r="D12" s="26" t="s">
        <v>117</v>
      </c>
      <c r="E12" s="26" t="s">
        <v>117</v>
      </c>
      <c r="F12" s="26" t="s">
        <v>117</v>
      </c>
      <c r="G12" s="26" t="s">
        <v>117</v>
      </c>
      <c r="H12" s="26" t="s">
        <v>117</v>
      </c>
      <c r="I12" s="26" t="s">
        <v>117</v>
      </c>
      <c r="J12" s="26" t="s">
        <v>117</v>
      </c>
      <c r="K12" s="26" t="s">
        <v>117</v>
      </c>
      <c r="L12" s="26" t="s">
        <v>117</v>
      </c>
      <c r="M12" s="26" t="s">
        <v>117</v>
      </c>
      <c r="N12" s="26" t="s">
        <v>117</v>
      </c>
      <c r="O12" s="26" t="s">
        <v>117</v>
      </c>
      <c r="P12" s="26" t="s">
        <v>117</v>
      </c>
      <c r="Q12" s="26" t="s">
        <v>117</v>
      </c>
      <c r="R12" s="26">
        <v>1.9</v>
      </c>
      <c r="S12" s="38" t="s">
        <v>129</v>
      </c>
      <c r="T12" s="38" t="s">
        <v>129</v>
      </c>
    </row>
    <row r="13" spans="1:20" ht="15" customHeight="1" x14ac:dyDescent="0.25">
      <c r="A13" s="2" t="s">
        <v>50</v>
      </c>
      <c r="B13" s="26">
        <v>1.3</v>
      </c>
      <c r="C13" s="26" t="s">
        <v>117</v>
      </c>
      <c r="D13" s="26" t="s">
        <v>117</v>
      </c>
      <c r="E13" s="26" t="s">
        <v>117</v>
      </c>
      <c r="F13" s="26" t="s">
        <v>117</v>
      </c>
      <c r="G13" s="26" t="s">
        <v>117</v>
      </c>
      <c r="H13" s="26" t="s">
        <v>117</v>
      </c>
      <c r="I13" s="26" t="s">
        <v>117</v>
      </c>
      <c r="J13" s="26" t="s">
        <v>117</v>
      </c>
      <c r="K13" s="26" t="s">
        <v>117</v>
      </c>
      <c r="L13" s="26" t="s">
        <v>117</v>
      </c>
      <c r="M13" s="26" t="s">
        <v>117</v>
      </c>
      <c r="N13" s="26" t="s">
        <v>117</v>
      </c>
      <c r="O13" s="26" t="s">
        <v>117</v>
      </c>
      <c r="P13" s="26" t="s">
        <v>117</v>
      </c>
      <c r="Q13" s="26" t="s">
        <v>117</v>
      </c>
      <c r="R13" s="26">
        <v>1.3</v>
      </c>
      <c r="S13" s="38" t="s">
        <v>129</v>
      </c>
      <c r="T13" s="38" t="s">
        <v>129</v>
      </c>
    </row>
    <row r="14" spans="1:20" ht="15" customHeight="1" x14ac:dyDescent="0.25">
      <c r="A14" s="1" t="s">
        <v>31</v>
      </c>
      <c r="B14" s="26">
        <v>37</v>
      </c>
      <c r="C14" s="26" t="s">
        <v>117</v>
      </c>
      <c r="D14" s="26">
        <v>0.22</v>
      </c>
      <c r="E14" s="26">
        <v>0.35</v>
      </c>
      <c r="F14" s="26">
        <v>0.74</v>
      </c>
      <c r="G14" s="26">
        <v>2.4</v>
      </c>
      <c r="H14" s="26">
        <v>3.6</v>
      </c>
      <c r="I14" s="26">
        <v>2.5</v>
      </c>
      <c r="J14" s="26">
        <v>0.59</v>
      </c>
      <c r="K14" s="26">
        <v>0.52</v>
      </c>
      <c r="L14" s="26">
        <v>0.57999999999999996</v>
      </c>
      <c r="M14" s="26">
        <v>0.95</v>
      </c>
      <c r="N14" s="26">
        <v>0.62</v>
      </c>
      <c r="O14" s="26">
        <v>0.94</v>
      </c>
      <c r="P14" s="26">
        <v>0.53</v>
      </c>
      <c r="Q14" s="26">
        <v>0.33</v>
      </c>
      <c r="R14" s="31">
        <v>51.87</v>
      </c>
      <c r="S14" s="38" t="s">
        <v>129</v>
      </c>
      <c r="T14" s="38" t="s">
        <v>129</v>
      </c>
    </row>
    <row r="15" spans="1:20" ht="15" customHeight="1" x14ac:dyDescent="0.25">
      <c r="A15" s="1" t="s">
        <v>26</v>
      </c>
      <c r="B15" s="26">
        <v>38</v>
      </c>
      <c r="C15" s="26">
        <v>0.11</v>
      </c>
      <c r="D15" s="26" t="s">
        <v>117</v>
      </c>
      <c r="E15" s="26" t="s">
        <v>117</v>
      </c>
      <c r="F15" s="26" t="s">
        <v>117</v>
      </c>
      <c r="G15" s="26">
        <v>0.1</v>
      </c>
      <c r="H15" s="26" t="s">
        <v>117</v>
      </c>
      <c r="I15" s="26" t="s">
        <v>117</v>
      </c>
      <c r="J15" s="26" t="s">
        <v>117</v>
      </c>
      <c r="K15" s="26" t="s">
        <v>117</v>
      </c>
      <c r="L15" s="26" t="s">
        <v>117</v>
      </c>
      <c r="M15" s="26" t="s">
        <v>117</v>
      </c>
      <c r="N15" s="26" t="s">
        <v>117</v>
      </c>
      <c r="O15" s="26" t="s">
        <v>117</v>
      </c>
      <c r="P15" s="26" t="s">
        <v>117</v>
      </c>
      <c r="Q15" s="26" t="s">
        <v>117</v>
      </c>
      <c r="R15" s="31">
        <v>38.21</v>
      </c>
      <c r="S15" s="38" t="s">
        <v>129</v>
      </c>
      <c r="T15" s="38" t="s">
        <v>129</v>
      </c>
    </row>
    <row r="16" spans="1:20" ht="15" customHeight="1" x14ac:dyDescent="0.25">
      <c r="A16" s="1" t="s">
        <v>35</v>
      </c>
      <c r="B16" s="26">
        <v>5.7</v>
      </c>
      <c r="C16" s="26" t="s">
        <v>117</v>
      </c>
      <c r="D16" s="26" t="s">
        <v>117</v>
      </c>
      <c r="E16" s="26" t="s">
        <v>117</v>
      </c>
      <c r="F16" s="26" t="s">
        <v>117</v>
      </c>
      <c r="G16" s="26" t="s">
        <v>117</v>
      </c>
      <c r="H16" s="26" t="s">
        <v>117</v>
      </c>
      <c r="I16" s="26" t="s">
        <v>117</v>
      </c>
      <c r="J16" s="26" t="s">
        <v>117</v>
      </c>
      <c r="K16" s="26" t="s">
        <v>117</v>
      </c>
      <c r="L16" s="26" t="s">
        <v>117</v>
      </c>
      <c r="M16" s="26" t="s">
        <v>117</v>
      </c>
      <c r="N16" s="26" t="s">
        <v>117</v>
      </c>
      <c r="O16" s="26" t="s">
        <v>117</v>
      </c>
      <c r="P16" s="26" t="s">
        <v>117</v>
      </c>
      <c r="Q16" s="26" t="s">
        <v>117</v>
      </c>
      <c r="R16" s="26">
        <v>5.7</v>
      </c>
      <c r="S16" s="38" t="s">
        <v>129</v>
      </c>
      <c r="T16" s="38" t="s">
        <v>129</v>
      </c>
    </row>
    <row r="17" spans="1:20" ht="15" customHeight="1" x14ac:dyDescent="0.25">
      <c r="A17" s="1" t="s">
        <v>32</v>
      </c>
      <c r="B17" s="26">
        <v>32</v>
      </c>
      <c r="C17" s="26" t="s">
        <v>117</v>
      </c>
      <c r="D17" s="26">
        <v>0.15</v>
      </c>
      <c r="E17" s="26">
        <v>0.33</v>
      </c>
      <c r="F17" s="26">
        <v>0.3</v>
      </c>
      <c r="G17" s="26">
        <v>0.23</v>
      </c>
      <c r="H17" s="26">
        <v>0.11</v>
      </c>
      <c r="I17" s="26" t="s">
        <v>117</v>
      </c>
      <c r="J17" s="26" t="s">
        <v>117</v>
      </c>
      <c r="K17" s="26" t="s">
        <v>117</v>
      </c>
      <c r="L17" s="26" t="s">
        <v>117</v>
      </c>
      <c r="M17" s="26" t="s">
        <v>117</v>
      </c>
      <c r="N17" s="26" t="s">
        <v>117</v>
      </c>
      <c r="O17" s="26" t="s">
        <v>117</v>
      </c>
      <c r="P17" s="26" t="s">
        <v>117</v>
      </c>
      <c r="Q17" s="26" t="s">
        <v>117</v>
      </c>
      <c r="R17" s="31">
        <v>33.119999999999997</v>
      </c>
      <c r="S17" s="38" t="s">
        <v>129</v>
      </c>
      <c r="T17" s="38" t="s">
        <v>129</v>
      </c>
    </row>
    <row r="18" spans="1:20" ht="15" customHeight="1" x14ac:dyDescent="0.25">
      <c r="A18" s="1" t="s">
        <v>27</v>
      </c>
      <c r="B18" s="26">
        <v>25</v>
      </c>
      <c r="C18" s="26" t="s">
        <v>117</v>
      </c>
      <c r="D18" s="26" t="s">
        <v>117</v>
      </c>
      <c r="E18" s="26" t="s">
        <v>117</v>
      </c>
      <c r="F18" s="26">
        <v>0.11</v>
      </c>
      <c r="G18" s="26">
        <v>0.1</v>
      </c>
      <c r="H18" s="26" t="s">
        <v>117</v>
      </c>
      <c r="I18" s="26" t="s">
        <v>117</v>
      </c>
      <c r="J18" s="26" t="s">
        <v>117</v>
      </c>
      <c r="K18" s="26" t="s">
        <v>117</v>
      </c>
      <c r="L18" s="26" t="s">
        <v>117</v>
      </c>
      <c r="M18" s="26" t="s">
        <v>117</v>
      </c>
      <c r="N18" s="26" t="s">
        <v>117</v>
      </c>
      <c r="O18" s="26" t="s">
        <v>117</v>
      </c>
      <c r="P18" s="26" t="s">
        <v>117</v>
      </c>
      <c r="Q18" s="26" t="s">
        <v>117</v>
      </c>
      <c r="R18" s="31">
        <v>25.21</v>
      </c>
      <c r="S18" s="38" t="s">
        <v>129</v>
      </c>
      <c r="T18" s="38" t="s">
        <v>129</v>
      </c>
    </row>
    <row r="19" spans="1:20" ht="15" customHeight="1" x14ac:dyDescent="0.25">
      <c r="A19" s="1" t="s">
        <v>34</v>
      </c>
      <c r="B19" s="26">
        <v>3.4</v>
      </c>
      <c r="C19" s="26" t="s">
        <v>117</v>
      </c>
      <c r="D19" s="26" t="s">
        <v>117</v>
      </c>
      <c r="E19" s="26" t="s">
        <v>117</v>
      </c>
      <c r="F19" s="26" t="s">
        <v>117</v>
      </c>
      <c r="G19" s="26" t="s">
        <v>117</v>
      </c>
      <c r="H19" s="26" t="s">
        <v>117</v>
      </c>
      <c r="I19" s="26" t="s">
        <v>117</v>
      </c>
      <c r="J19" s="26" t="s">
        <v>117</v>
      </c>
      <c r="K19" s="26" t="s">
        <v>117</v>
      </c>
      <c r="L19" s="26" t="s">
        <v>117</v>
      </c>
      <c r="M19" s="26" t="s">
        <v>117</v>
      </c>
      <c r="N19" s="26" t="s">
        <v>117</v>
      </c>
      <c r="O19" s="26" t="s">
        <v>117</v>
      </c>
      <c r="P19" s="26" t="s">
        <v>117</v>
      </c>
      <c r="Q19" s="26" t="s">
        <v>117</v>
      </c>
      <c r="R19" s="26">
        <v>3.4</v>
      </c>
      <c r="S19" s="38" t="s">
        <v>129</v>
      </c>
      <c r="T19" s="38" t="s">
        <v>129</v>
      </c>
    </row>
    <row r="20" spans="1:20" ht="15" customHeight="1" x14ac:dyDescent="0.25">
      <c r="A20" s="1" t="s">
        <v>30</v>
      </c>
      <c r="B20" s="26">
        <v>31</v>
      </c>
      <c r="C20" s="26" t="s">
        <v>117</v>
      </c>
      <c r="D20" s="26">
        <v>0.48</v>
      </c>
      <c r="E20" s="26">
        <v>0.44</v>
      </c>
      <c r="F20" s="26">
        <v>1.8</v>
      </c>
      <c r="G20" s="26">
        <v>0.65</v>
      </c>
      <c r="H20" s="26">
        <v>0.12</v>
      </c>
      <c r="I20" s="26" t="s">
        <v>117</v>
      </c>
      <c r="J20" s="26" t="s">
        <v>117</v>
      </c>
      <c r="K20" s="26" t="s">
        <v>117</v>
      </c>
      <c r="L20" s="26" t="s">
        <v>117</v>
      </c>
      <c r="M20" s="26" t="s">
        <v>117</v>
      </c>
      <c r="N20" s="26" t="s">
        <v>117</v>
      </c>
      <c r="O20" s="26" t="s">
        <v>117</v>
      </c>
      <c r="P20" s="26" t="s">
        <v>117</v>
      </c>
      <c r="Q20" s="26" t="s">
        <v>117</v>
      </c>
      <c r="R20" s="31">
        <v>34.49</v>
      </c>
      <c r="S20" s="38" t="s">
        <v>129</v>
      </c>
      <c r="T20" s="38" t="s">
        <v>129</v>
      </c>
    </row>
    <row r="21" spans="1:20" ht="15" customHeight="1" x14ac:dyDescent="0.25">
      <c r="A21" s="1" t="s">
        <v>29</v>
      </c>
      <c r="B21" s="26">
        <v>1.4</v>
      </c>
      <c r="C21" s="26" t="s">
        <v>117</v>
      </c>
      <c r="D21" s="26" t="s">
        <v>117</v>
      </c>
      <c r="E21" s="26" t="s">
        <v>117</v>
      </c>
      <c r="F21" s="26" t="s">
        <v>117</v>
      </c>
      <c r="G21" s="26" t="s">
        <v>117</v>
      </c>
      <c r="H21" s="26" t="s">
        <v>117</v>
      </c>
      <c r="I21" s="26" t="s">
        <v>117</v>
      </c>
      <c r="J21" s="26" t="s">
        <v>117</v>
      </c>
      <c r="K21" s="26" t="s">
        <v>117</v>
      </c>
      <c r="L21" s="26" t="s">
        <v>117</v>
      </c>
      <c r="M21" s="26" t="s">
        <v>117</v>
      </c>
      <c r="N21" s="26" t="s">
        <v>117</v>
      </c>
      <c r="O21" s="26" t="s">
        <v>117</v>
      </c>
      <c r="P21" s="26" t="s">
        <v>117</v>
      </c>
      <c r="Q21" s="26" t="s">
        <v>117</v>
      </c>
      <c r="R21" s="26">
        <v>1.4</v>
      </c>
      <c r="S21" s="38" t="s">
        <v>129</v>
      </c>
      <c r="T21" s="38" t="s">
        <v>129</v>
      </c>
    </row>
    <row r="22" spans="1:20" ht="15" customHeight="1" x14ac:dyDescent="0.25">
      <c r="A22" s="1" t="s">
        <v>37</v>
      </c>
      <c r="B22" s="26">
        <v>3</v>
      </c>
      <c r="C22" s="26" t="s">
        <v>117</v>
      </c>
      <c r="D22" s="26" t="s">
        <v>117</v>
      </c>
      <c r="E22" s="26" t="s">
        <v>117</v>
      </c>
      <c r="F22" s="26" t="s">
        <v>117</v>
      </c>
      <c r="G22" s="26" t="s">
        <v>117</v>
      </c>
      <c r="H22" s="26" t="s">
        <v>117</v>
      </c>
      <c r="I22" s="26" t="s">
        <v>117</v>
      </c>
      <c r="J22" s="26" t="s">
        <v>117</v>
      </c>
      <c r="K22" s="26" t="s">
        <v>117</v>
      </c>
      <c r="L22" s="26" t="s">
        <v>117</v>
      </c>
      <c r="M22" s="26" t="s">
        <v>117</v>
      </c>
      <c r="N22" s="26" t="s">
        <v>117</v>
      </c>
      <c r="O22" s="26" t="s">
        <v>117</v>
      </c>
      <c r="P22" s="26" t="s">
        <v>117</v>
      </c>
      <c r="Q22" s="26" t="s">
        <v>117</v>
      </c>
      <c r="R22" s="26">
        <v>3</v>
      </c>
      <c r="S22" s="38" t="s">
        <v>129</v>
      </c>
      <c r="T22" s="38" t="s">
        <v>129</v>
      </c>
    </row>
    <row r="23" spans="1:20" ht="15" customHeight="1" x14ac:dyDescent="0.25">
      <c r="A23" s="1" t="s">
        <v>33</v>
      </c>
      <c r="B23" s="26">
        <v>52</v>
      </c>
      <c r="C23" s="26" t="s">
        <v>117</v>
      </c>
      <c r="D23" s="26">
        <v>0.14000000000000001</v>
      </c>
      <c r="E23" s="26">
        <v>0.13</v>
      </c>
      <c r="F23" s="26">
        <v>0.11</v>
      </c>
      <c r="G23" s="26">
        <v>0.33</v>
      </c>
      <c r="H23" s="26">
        <v>0.17</v>
      </c>
      <c r="I23" s="26">
        <v>0.15</v>
      </c>
      <c r="J23" s="26" t="s">
        <v>117</v>
      </c>
      <c r="K23" s="26" t="s">
        <v>117</v>
      </c>
      <c r="L23" s="26" t="s">
        <v>117</v>
      </c>
      <c r="M23" s="26" t="s">
        <v>117</v>
      </c>
      <c r="N23" s="26" t="s">
        <v>117</v>
      </c>
      <c r="O23" s="26" t="s">
        <v>117</v>
      </c>
      <c r="P23" s="26" t="s">
        <v>117</v>
      </c>
      <c r="Q23" s="26" t="s">
        <v>117</v>
      </c>
      <c r="R23" s="31">
        <v>53.03</v>
      </c>
      <c r="S23" s="38" t="s">
        <v>129</v>
      </c>
      <c r="T23" s="38" t="s">
        <v>129</v>
      </c>
    </row>
    <row r="24" spans="1:20" ht="15" customHeight="1" x14ac:dyDescent="0.25">
      <c r="A24" s="1" t="s">
        <v>28</v>
      </c>
      <c r="B24" s="26">
        <v>4.5</v>
      </c>
      <c r="C24" s="26" t="s">
        <v>117</v>
      </c>
      <c r="D24" s="26" t="s">
        <v>117</v>
      </c>
      <c r="E24" s="26" t="s">
        <v>117</v>
      </c>
      <c r="F24" s="26" t="s">
        <v>117</v>
      </c>
      <c r="G24" s="26" t="s">
        <v>117</v>
      </c>
      <c r="H24" s="26" t="s">
        <v>117</v>
      </c>
      <c r="I24" s="26" t="s">
        <v>117</v>
      </c>
      <c r="J24" s="26" t="s">
        <v>117</v>
      </c>
      <c r="K24" s="26" t="s">
        <v>117</v>
      </c>
      <c r="L24" s="26" t="s">
        <v>117</v>
      </c>
      <c r="M24" s="26" t="s">
        <v>117</v>
      </c>
      <c r="N24" s="26" t="s">
        <v>117</v>
      </c>
      <c r="O24" s="26" t="s">
        <v>117</v>
      </c>
      <c r="P24" s="26" t="s">
        <v>117</v>
      </c>
      <c r="Q24" s="26" t="s">
        <v>117</v>
      </c>
      <c r="R24" s="26">
        <v>4.5</v>
      </c>
      <c r="S24" s="38" t="s">
        <v>129</v>
      </c>
      <c r="T24" s="38" t="s">
        <v>129</v>
      </c>
    </row>
    <row r="25" spans="1:20" ht="15" customHeight="1" x14ac:dyDescent="0.25">
      <c r="A25" s="2" t="s">
        <v>36</v>
      </c>
      <c r="B25" s="26">
        <v>2</v>
      </c>
      <c r="C25" s="26" t="s">
        <v>117</v>
      </c>
      <c r="D25" s="26" t="s">
        <v>117</v>
      </c>
      <c r="E25" s="26" t="s">
        <v>117</v>
      </c>
      <c r="F25" s="26" t="s">
        <v>117</v>
      </c>
      <c r="G25" s="26" t="s">
        <v>117</v>
      </c>
      <c r="H25" s="26" t="s">
        <v>117</v>
      </c>
      <c r="I25" s="26" t="s">
        <v>117</v>
      </c>
      <c r="J25" s="26" t="s">
        <v>117</v>
      </c>
      <c r="K25" s="26" t="s">
        <v>117</v>
      </c>
      <c r="L25" s="26" t="s">
        <v>117</v>
      </c>
      <c r="M25" s="26" t="s">
        <v>117</v>
      </c>
      <c r="N25" s="26" t="s">
        <v>117</v>
      </c>
      <c r="O25" s="26" t="s">
        <v>117</v>
      </c>
      <c r="P25" s="26" t="s">
        <v>117</v>
      </c>
      <c r="Q25" s="26" t="s">
        <v>117</v>
      </c>
      <c r="R25" s="26">
        <v>2</v>
      </c>
      <c r="S25" s="38" t="s">
        <v>129</v>
      </c>
      <c r="T25" s="38" t="s">
        <v>129</v>
      </c>
    </row>
    <row r="26" spans="1:20" ht="15" customHeight="1" x14ac:dyDescent="0.25">
      <c r="A26" s="1" t="s">
        <v>59</v>
      </c>
      <c r="B26" s="26">
        <v>2.5</v>
      </c>
      <c r="C26" s="26" t="s">
        <v>117</v>
      </c>
      <c r="D26" s="26" t="s">
        <v>117</v>
      </c>
      <c r="E26" s="26">
        <v>0.15</v>
      </c>
      <c r="F26" s="26" t="s">
        <v>117</v>
      </c>
      <c r="G26" s="26">
        <v>0.21</v>
      </c>
      <c r="H26" s="26" t="s">
        <v>117</v>
      </c>
      <c r="I26" s="26" t="s">
        <v>117</v>
      </c>
      <c r="J26" s="26" t="s">
        <v>117</v>
      </c>
      <c r="K26" s="26" t="s">
        <v>117</v>
      </c>
      <c r="L26" s="26" t="s">
        <v>117</v>
      </c>
      <c r="M26" s="26" t="s">
        <v>117</v>
      </c>
      <c r="N26" s="26" t="s">
        <v>117</v>
      </c>
      <c r="O26" s="26" t="s">
        <v>117</v>
      </c>
      <c r="P26" s="26" t="s">
        <v>117</v>
      </c>
      <c r="Q26" s="26" t="s">
        <v>117</v>
      </c>
      <c r="R26" s="30">
        <v>2.86</v>
      </c>
      <c r="S26" s="38" t="s">
        <v>137</v>
      </c>
      <c r="T26" s="38" t="s">
        <v>129</v>
      </c>
    </row>
    <row r="27" spans="1:20" ht="15" customHeight="1" x14ac:dyDescent="0.25">
      <c r="A27" s="1" t="s">
        <v>60</v>
      </c>
      <c r="B27" s="26">
        <v>3.4</v>
      </c>
      <c r="C27" s="26" t="s">
        <v>117</v>
      </c>
      <c r="D27" s="26" t="s">
        <v>117</v>
      </c>
      <c r="E27" s="26" t="s">
        <v>117</v>
      </c>
      <c r="F27" s="26" t="s">
        <v>117</v>
      </c>
      <c r="G27" s="26">
        <v>0.35</v>
      </c>
      <c r="H27" s="26" t="s">
        <v>117</v>
      </c>
      <c r="I27" s="26" t="s">
        <v>117</v>
      </c>
      <c r="J27" s="26" t="s">
        <v>117</v>
      </c>
      <c r="K27" s="26" t="s">
        <v>117</v>
      </c>
      <c r="L27" s="26" t="s">
        <v>117</v>
      </c>
      <c r="M27" s="26" t="s">
        <v>117</v>
      </c>
      <c r="N27" s="26" t="s">
        <v>117</v>
      </c>
      <c r="O27" s="26">
        <v>0.12</v>
      </c>
      <c r="P27" s="26" t="s">
        <v>117</v>
      </c>
      <c r="Q27" s="26" t="s">
        <v>117</v>
      </c>
      <c r="R27" s="30">
        <v>3.87</v>
      </c>
      <c r="S27" s="38" t="s">
        <v>137</v>
      </c>
      <c r="T27" s="38" t="s">
        <v>129</v>
      </c>
    </row>
    <row r="28" spans="1:20" ht="15" customHeight="1" x14ac:dyDescent="0.25">
      <c r="A28" s="1" t="s">
        <v>61</v>
      </c>
      <c r="B28" s="26">
        <v>4.4000000000000004</v>
      </c>
      <c r="C28" s="26" t="s">
        <v>117</v>
      </c>
      <c r="D28" s="26">
        <v>0.12</v>
      </c>
      <c r="E28" s="26" t="s">
        <v>117</v>
      </c>
      <c r="F28" s="26" t="s">
        <v>117</v>
      </c>
      <c r="G28" s="26">
        <v>0.47</v>
      </c>
      <c r="H28" s="26">
        <v>0.11</v>
      </c>
      <c r="I28" s="26" t="s">
        <v>117</v>
      </c>
      <c r="J28" s="26" t="s">
        <v>117</v>
      </c>
      <c r="K28" s="26" t="s">
        <v>117</v>
      </c>
      <c r="L28" s="26" t="s">
        <v>117</v>
      </c>
      <c r="M28" s="26">
        <v>0.14000000000000001</v>
      </c>
      <c r="N28" s="26" t="s">
        <v>117</v>
      </c>
      <c r="O28" s="26">
        <v>0.14000000000000001</v>
      </c>
      <c r="P28" s="26">
        <v>0.11</v>
      </c>
      <c r="Q28" s="26" t="s">
        <v>117</v>
      </c>
      <c r="R28" s="30">
        <v>5.49</v>
      </c>
      <c r="S28" s="38" t="s">
        <v>137</v>
      </c>
      <c r="T28" s="38" t="s">
        <v>129</v>
      </c>
    </row>
    <row r="29" spans="1:20" ht="15" customHeight="1" x14ac:dyDescent="0.25">
      <c r="A29" s="1" t="s">
        <v>62</v>
      </c>
      <c r="B29" s="26">
        <v>5.5</v>
      </c>
      <c r="C29" s="26" t="s">
        <v>117</v>
      </c>
      <c r="D29" s="26" t="s">
        <v>117</v>
      </c>
      <c r="E29" s="26" t="s">
        <v>117</v>
      </c>
      <c r="F29" s="26">
        <v>0.14000000000000001</v>
      </c>
      <c r="G29" s="26">
        <v>0.61</v>
      </c>
      <c r="H29" s="26">
        <v>0.16</v>
      </c>
      <c r="I29" s="26">
        <v>0.16</v>
      </c>
      <c r="J29" s="26">
        <v>0.17</v>
      </c>
      <c r="K29" s="26">
        <v>0.18</v>
      </c>
      <c r="L29" s="26">
        <v>0.19</v>
      </c>
      <c r="M29" s="26">
        <v>0.19</v>
      </c>
      <c r="N29" s="26">
        <v>0.15</v>
      </c>
      <c r="O29" s="26">
        <v>0.21</v>
      </c>
      <c r="P29" s="26" t="s">
        <v>117</v>
      </c>
      <c r="Q29" s="26">
        <v>0.15</v>
      </c>
      <c r="R29" s="30">
        <v>7.81</v>
      </c>
      <c r="S29" s="38" t="s">
        <v>137</v>
      </c>
      <c r="T29" s="38" t="s">
        <v>129</v>
      </c>
    </row>
    <row r="30" spans="1:20" ht="15" customHeight="1" x14ac:dyDescent="0.25">
      <c r="A30" s="1" t="s">
        <v>63</v>
      </c>
      <c r="B30" s="26">
        <v>26</v>
      </c>
      <c r="C30" s="26">
        <v>0.85</v>
      </c>
      <c r="D30" s="26">
        <v>3.7</v>
      </c>
      <c r="E30" s="26">
        <v>0.39</v>
      </c>
      <c r="F30" s="26">
        <v>4.0999999999999996</v>
      </c>
      <c r="G30" s="26">
        <v>11</v>
      </c>
      <c r="H30" s="26">
        <v>3.7</v>
      </c>
      <c r="I30" s="26">
        <v>3.6</v>
      </c>
      <c r="J30" s="26">
        <v>2.6</v>
      </c>
      <c r="K30" s="26">
        <v>2.7</v>
      </c>
      <c r="L30" s="26">
        <v>2.2000000000000002</v>
      </c>
      <c r="M30" s="26">
        <v>0.99</v>
      </c>
      <c r="N30" s="26">
        <v>2</v>
      </c>
      <c r="O30" s="26">
        <v>1.3</v>
      </c>
      <c r="P30" s="26">
        <v>0.36</v>
      </c>
      <c r="Q30" s="26">
        <v>1.2</v>
      </c>
      <c r="R30" s="31">
        <v>66.69</v>
      </c>
      <c r="S30" s="38" t="s">
        <v>137</v>
      </c>
      <c r="T30" s="38" t="s">
        <v>129</v>
      </c>
    </row>
    <row r="31" spans="1:20" ht="15" customHeight="1" x14ac:dyDescent="0.25">
      <c r="A31" s="1" t="s">
        <v>64</v>
      </c>
      <c r="B31" s="26">
        <v>2.2000000000000002</v>
      </c>
      <c r="C31" s="26" t="s">
        <v>117</v>
      </c>
      <c r="D31" s="26" t="s">
        <v>117</v>
      </c>
      <c r="E31" s="26" t="s">
        <v>117</v>
      </c>
      <c r="F31" s="26" t="s">
        <v>117</v>
      </c>
      <c r="G31" s="26" t="s">
        <v>117</v>
      </c>
      <c r="H31" s="26" t="s">
        <v>117</v>
      </c>
      <c r="I31" s="26" t="s">
        <v>117</v>
      </c>
      <c r="J31" s="26" t="s">
        <v>117</v>
      </c>
      <c r="K31" s="26" t="s">
        <v>117</v>
      </c>
      <c r="L31" s="26" t="s">
        <v>117</v>
      </c>
      <c r="M31" s="26" t="s">
        <v>117</v>
      </c>
      <c r="N31" s="26" t="s">
        <v>117</v>
      </c>
      <c r="O31" s="26" t="s">
        <v>117</v>
      </c>
      <c r="P31" s="26" t="s">
        <v>117</v>
      </c>
      <c r="Q31" s="26" t="s">
        <v>117</v>
      </c>
      <c r="R31" s="26">
        <v>2.2000000000000002</v>
      </c>
      <c r="S31" s="38" t="s">
        <v>137</v>
      </c>
      <c r="T31" s="38" t="s">
        <v>129</v>
      </c>
    </row>
    <row r="32" spans="1:20" ht="15" customHeight="1" x14ac:dyDescent="0.25">
      <c r="A32" s="1" t="s">
        <v>65</v>
      </c>
      <c r="B32" s="26">
        <v>1.5</v>
      </c>
      <c r="C32" s="26" t="s">
        <v>117</v>
      </c>
      <c r="D32" s="26" t="s">
        <v>117</v>
      </c>
      <c r="E32" s="26" t="s">
        <v>117</v>
      </c>
      <c r="F32" s="26" t="s">
        <v>117</v>
      </c>
      <c r="G32" s="26" t="s">
        <v>117</v>
      </c>
      <c r="H32" s="26" t="s">
        <v>117</v>
      </c>
      <c r="I32" s="26" t="s">
        <v>117</v>
      </c>
      <c r="J32" s="26" t="s">
        <v>117</v>
      </c>
      <c r="K32" s="26" t="s">
        <v>117</v>
      </c>
      <c r="L32" s="26" t="s">
        <v>117</v>
      </c>
      <c r="M32" s="26" t="s">
        <v>117</v>
      </c>
      <c r="N32" s="26" t="s">
        <v>117</v>
      </c>
      <c r="O32" s="26" t="s">
        <v>117</v>
      </c>
      <c r="P32" s="26" t="s">
        <v>117</v>
      </c>
      <c r="Q32" s="26" t="s">
        <v>117</v>
      </c>
      <c r="R32" s="26">
        <v>1.5</v>
      </c>
      <c r="S32" s="38" t="s">
        <v>137</v>
      </c>
      <c r="T32" s="38" t="s">
        <v>129</v>
      </c>
    </row>
    <row r="33" spans="1:20" ht="15" customHeight="1" x14ac:dyDescent="0.25">
      <c r="A33" s="1" t="s">
        <v>66</v>
      </c>
      <c r="B33" s="26">
        <v>2.6</v>
      </c>
      <c r="C33" s="26" t="s">
        <v>117</v>
      </c>
      <c r="D33" s="26" t="s">
        <v>117</v>
      </c>
      <c r="E33" s="26" t="s">
        <v>117</v>
      </c>
      <c r="F33" s="26" t="s">
        <v>117</v>
      </c>
      <c r="G33" s="26">
        <v>0.15</v>
      </c>
      <c r="H33" s="26" t="s">
        <v>117</v>
      </c>
      <c r="I33" s="26" t="s">
        <v>117</v>
      </c>
      <c r="J33" s="26">
        <v>0.14000000000000001</v>
      </c>
      <c r="K33" s="26" t="s">
        <v>117</v>
      </c>
      <c r="L33" s="26">
        <v>0.13</v>
      </c>
      <c r="M33" s="26">
        <v>0.18</v>
      </c>
      <c r="N33" s="26">
        <v>0.19</v>
      </c>
      <c r="O33" s="26">
        <v>0.23</v>
      </c>
      <c r="P33" s="26" t="s">
        <v>117</v>
      </c>
      <c r="Q33" s="26" t="s">
        <v>117</v>
      </c>
      <c r="R33" s="30">
        <v>3.62</v>
      </c>
      <c r="S33" s="38" t="s">
        <v>137</v>
      </c>
      <c r="T33" s="38" t="s">
        <v>129</v>
      </c>
    </row>
    <row r="34" spans="1:20" ht="15" customHeight="1" x14ac:dyDescent="0.25">
      <c r="A34" s="1" t="s">
        <v>67</v>
      </c>
      <c r="B34" s="26">
        <v>2.7</v>
      </c>
      <c r="C34" s="26" t="s">
        <v>117</v>
      </c>
      <c r="D34" s="26" t="s">
        <v>117</v>
      </c>
      <c r="E34" s="26" t="s">
        <v>117</v>
      </c>
      <c r="F34" s="26" t="s">
        <v>117</v>
      </c>
      <c r="G34" s="26">
        <v>0.12</v>
      </c>
      <c r="H34" s="26" t="s">
        <v>117</v>
      </c>
      <c r="I34" s="26" t="s">
        <v>117</v>
      </c>
      <c r="J34" s="26" t="s">
        <v>117</v>
      </c>
      <c r="K34" s="26" t="s">
        <v>117</v>
      </c>
      <c r="L34" s="26" t="s">
        <v>117</v>
      </c>
      <c r="M34" s="26">
        <v>0.2</v>
      </c>
      <c r="N34" s="26">
        <v>0.1</v>
      </c>
      <c r="O34" s="26">
        <v>0.25</v>
      </c>
      <c r="P34" s="26" t="s">
        <v>117</v>
      </c>
      <c r="Q34" s="26" t="s">
        <v>117</v>
      </c>
      <c r="R34" s="30">
        <v>3.37</v>
      </c>
      <c r="S34" s="38" t="s">
        <v>137</v>
      </c>
      <c r="T34" s="38" t="s">
        <v>129</v>
      </c>
    </row>
    <row r="35" spans="1:20" ht="15" customHeight="1" x14ac:dyDescent="0.25">
      <c r="A35" s="1" t="s">
        <v>68</v>
      </c>
      <c r="B35" s="26">
        <v>18</v>
      </c>
      <c r="C35" s="26">
        <v>0.88</v>
      </c>
      <c r="D35" s="26">
        <v>1.4</v>
      </c>
      <c r="E35" s="26">
        <v>1.2</v>
      </c>
      <c r="F35" s="26">
        <v>2.6</v>
      </c>
      <c r="G35" s="26">
        <v>5.5</v>
      </c>
      <c r="H35" s="26">
        <v>2.7</v>
      </c>
      <c r="I35" s="26">
        <v>2.7</v>
      </c>
      <c r="J35" s="26">
        <v>2</v>
      </c>
      <c r="K35" s="26">
        <v>1.9</v>
      </c>
      <c r="L35" s="26">
        <v>2.2000000000000002</v>
      </c>
      <c r="M35" s="26">
        <v>1.3</v>
      </c>
      <c r="N35" s="26">
        <v>2.2999999999999998</v>
      </c>
      <c r="O35" s="26">
        <v>1.7</v>
      </c>
      <c r="P35" s="26">
        <v>0.44</v>
      </c>
      <c r="Q35" s="26">
        <v>1.2</v>
      </c>
      <c r="R35" s="31">
        <v>48.02</v>
      </c>
      <c r="S35" s="38" t="s">
        <v>137</v>
      </c>
      <c r="T35" s="38" t="s">
        <v>129</v>
      </c>
    </row>
    <row r="36" spans="1:20" ht="15" customHeight="1" x14ac:dyDescent="0.25">
      <c r="A36" s="2" t="s">
        <v>11</v>
      </c>
      <c r="B36" s="26">
        <v>24</v>
      </c>
      <c r="C36" s="26">
        <v>0.76</v>
      </c>
      <c r="D36" s="26" t="s">
        <v>117</v>
      </c>
      <c r="E36" s="26">
        <v>0.42</v>
      </c>
      <c r="F36" s="26">
        <v>0.24</v>
      </c>
      <c r="G36" s="26">
        <v>0.93</v>
      </c>
      <c r="H36" s="26">
        <v>0.26</v>
      </c>
      <c r="I36" s="26">
        <v>0.24</v>
      </c>
      <c r="J36" s="26">
        <v>0.13</v>
      </c>
      <c r="K36" s="26">
        <v>0.13</v>
      </c>
      <c r="L36" s="26" t="s">
        <v>117</v>
      </c>
      <c r="M36" s="26" t="s">
        <v>117</v>
      </c>
      <c r="N36" s="26" t="s">
        <v>117</v>
      </c>
      <c r="O36" s="26" t="s">
        <v>117</v>
      </c>
      <c r="P36" s="26" t="s">
        <v>117</v>
      </c>
      <c r="Q36" s="26" t="s">
        <v>117</v>
      </c>
      <c r="R36" s="31">
        <v>27.11</v>
      </c>
      <c r="S36" s="38" t="s">
        <v>129</v>
      </c>
      <c r="T36" s="38" t="s">
        <v>129</v>
      </c>
    </row>
    <row r="37" spans="1:20" ht="15" customHeight="1" x14ac:dyDescent="0.25">
      <c r="A37" s="2" t="s">
        <v>14</v>
      </c>
      <c r="B37" s="26">
        <v>15</v>
      </c>
      <c r="C37" s="26">
        <v>0.48</v>
      </c>
      <c r="D37" s="26" t="s">
        <v>117</v>
      </c>
      <c r="E37" s="26">
        <v>0.2</v>
      </c>
      <c r="F37" s="26">
        <v>0.1</v>
      </c>
      <c r="G37" s="26">
        <v>0.36</v>
      </c>
      <c r="H37" s="26">
        <v>0.14000000000000001</v>
      </c>
      <c r="I37" s="26">
        <v>0.12</v>
      </c>
      <c r="J37" s="26" t="s">
        <v>117</v>
      </c>
      <c r="K37" s="26" t="s">
        <v>117</v>
      </c>
      <c r="L37" s="26" t="s">
        <v>117</v>
      </c>
      <c r="M37" s="26" t="s">
        <v>117</v>
      </c>
      <c r="N37" s="26" t="s">
        <v>117</v>
      </c>
      <c r="O37" s="26" t="s">
        <v>117</v>
      </c>
      <c r="P37" s="26" t="s">
        <v>117</v>
      </c>
      <c r="Q37" s="26" t="s">
        <v>117</v>
      </c>
      <c r="R37" s="31">
        <v>16.399999999999999</v>
      </c>
      <c r="T37" s="40"/>
    </row>
    <row r="38" spans="1:20" ht="15" customHeight="1" x14ac:dyDescent="0.25">
      <c r="A38" s="2" t="s">
        <v>17</v>
      </c>
      <c r="B38" s="26">
        <v>34</v>
      </c>
      <c r="C38" s="26">
        <v>2.2000000000000002</v>
      </c>
      <c r="D38" s="26" t="s">
        <v>117</v>
      </c>
      <c r="E38" s="26">
        <v>0.95</v>
      </c>
      <c r="F38" s="26">
        <v>0.36</v>
      </c>
      <c r="G38" s="26">
        <v>2.1</v>
      </c>
      <c r="H38" s="26">
        <v>0.74</v>
      </c>
      <c r="I38" s="26">
        <v>0.79</v>
      </c>
      <c r="J38" s="26">
        <v>0.45</v>
      </c>
      <c r="K38" s="26">
        <v>0.44</v>
      </c>
      <c r="L38" s="26">
        <v>0.25</v>
      </c>
      <c r="M38" s="26" t="s">
        <v>117</v>
      </c>
      <c r="N38" s="26">
        <v>0.2</v>
      </c>
      <c r="O38" s="26" t="s">
        <v>117</v>
      </c>
      <c r="P38" s="26" t="s">
        <v>117</v>
      </c>
      <c r="Q38" s="26" t="s">
        <v>117</v>
      </c>
      <c r="R38" s="31">
        <v>42.48</v>
      </c>
      <c r="T38" s="40"/>
    </row>
    <row r="39" spans="1:20" ht="15" customHeight="1" x14ac:dyDescent="0.25">
      <c r="A39" s="2" t="s">
        <v>10</v>
      </c>
      <c r="B39" s="26">
        <v>44</v>
      </c>
      <c r="C39" s="26" t="s">
        <v>117</v>
      </c>
      <c r="D39" s="26" t="s">
        <v>117</v>
      </c>
      <c r="E39" s="26" t="s">
        <v>117</v>
      </c>
      <c r="F39" s="26" t="s">
        <v>117</v>
      </c>
      <c r="G39" s="26">
        <v>0.14000000000000001</v>
      </c>
      <c r="H39" s="26" t="s">
        <v>117</v>
      </c>
      <c r="I39" s="26" t="s">
        <v>117</v>
      </c>
      <c r="J39" s="26" t="s">
        <v>117</v>
      </c>
      <c r="K39" s="26" t="s">
        <v>117</v>
      </c>
      <c r="L39" s="26" t="s">
        <v>117</v>
      </c>
      <c r="M39" s="26" t="s">
        <v>117</v>
      </c>
      <c r="N39" s="26" t="s">
        <v>117</v>
      </c>
      <c r="O39" s="26">
        <v>0.1</v>
      </c>
      <c r="P39" s="26" t="s">
        <v>117</v>
      </c>
      <c r="Q39" s="26" t="s">
        <v>117</v>
      </c>
      <c r="R39" s="31">
        <v>44.24</v>
      </c>
      <c r="S39" s="38" t="s">
        <v>129</v>
      </c>
      <c r="T39" s="38" t="s">
        <v>129</v>
      </c>
    </row>
    <row r="40" spans="1:20" ht="15" customHeight="1" x14ac:dyDescent="0.25">
      <c r="A40" s="2" t="s">
        <v>7</v>
      </c>
      <c r="B40" s="26">
        <v>21</v>
      </c>
      <c r="C40" s="26">
        <v>0.36</v>
      </c>
      <c r="D40" s="26" t="s">
        <v>117</v>
      </c>
      <c r="E40" s="26">
        <v>0.18</v>
      </c>
      <c r="F40" s="26">
        <v>0.12</v>
      </c>
      <c r="G40" s="26">
        <v>0.6</v>
      </c>
      <c r="H40" s="26">
        <v>0.32</v>
      </c>
      <c r="I40" s="26">
        <v>0.49</v>
      </c>
      <c r="J40" s="26">
        <v>1.1000000000000001</v>
      </c>
      <c r="K40" s="26">
        <v>0.89</v>
      </c>
      <c r="L40" s="26">
        <v>1.6</v>
      </c>
      <c r="M40" s="26">
        <v>1.5</v>
      </c>
      <c r="N40" s="26">
        <v>3.2</v>
      </c>
      <c r="O40" s="26">
        <v>1.8</v>
      </c>
      <c r="P40" s="26">
        <v>0.47</v>
      </c>
      <c r="Q40" s="26">
        <v>0.89</v>
      </c>
      <c r="R40" s="31">
        <v>34.28</v>
      </c>
      <c r="T40" s="40"/>
    </row>
    <row r="41" spans="1:20" ht="15" customHeight="1" x14ac:dyDescent="0.25">
      <c r="A41" s="2" t="s">
        <v>4</v>
      </c>
      <c r="B41" s="26">
        <v>35</v>
      </c>
      <c r="C41" s="26" t="s">
        <v>117</v>
      </c>
      <c r="D41" s="26" t="s">
        <v>117</v>
      </c>
      <c r="E41" s="26" t="s">
        <v>117</v>
      </c>
      <c r="F41" s="26" t="s">
        <v>117</v>
      </c>
      <c r="G41" s="26">
        <v>0.18</v>
      </c>
      <c r="H41" s="26">
        <v>0.1</v>
      </c>
      <c r="I41" s="26">
        <v>0.11</v>
      </c>
      <c r="J41" s="26" t="s">
        <v>117</v>
      </c>
      <c r="K41" s="26" t="s">
        <v>117</v>
      </c>
      <c r="L41" s="26" t="s">
        <v>117</v>
      </c>
      <c r="M41" s="26" t="s">
        <v>117</v>
      </c>
      <c r="N41" s="26" t="s">
        <v>117</v>
      </c>
      <c r="O41" s="26" t="s">
        <v>117</v>
      </c>
      <c r="P41" s="26" t="s">
        <v>117</v>
      </c>
      <c r="Q41" s="26" t="s">
        <v>117</v>
      </c>
      <c r="R41" s="31">
        <v>35.380000000000003</v>
      </c>
      <c r="T41" s="40"/>
    </row>
    <row r="42" spans="1:20" ht="15" customHeight="1" x14ac:dyDescent="0.25">
      <c r="A42" s="2" t="s">
        <v>9</v>
      </c>
      <c r="B42" s="26">
        <v>25</v>
      </c>
      <c r="C42" s="26" t="s">
        <v>117</v>
      </c>
      <c r="D42" s="26">
        <v>0.16</v>
      </c>
      <c r="E42" s="26" t="s">
        <v>117</v>
      </c>
      <c r="F42" s="26">
        <v>0.4</v>
      </c>
      <c r="G42" s="26">
        <v>0.18</v>
      </c>
      <c r="H42" s="26" t="s">
        <v>117</v>
      </c>
      <c r="I42" s="26" t="s">
        <v>117</v>
      </c>
      <c r="J42" s="26" t="s">
        <v>117</v>
      </c>
      <c r="K42" s="26" t="s">
        <v>117</v>
      </c>
      <c r="L42" s="26" t="s">
        <v>117</v>
      </c>
      <c r="M42" s="26" t="s">
        <v>117</v>
      </c>
      <c r="N42" s="26" t="s">
        <v>117</v>
      </c>
      <c r="O42" s="26" t="s">
        <v>117</v>
      </c>
      <c r="P42" s="26" t="s">
        <v>117</v>
      </c>
      <c r="Q42" s="26" t="s">
        <v>117</v>
      </c>
      <c r="R42" s="31">
        <v>25.74</v>
      </c>
      <c r="S42" s="38" t="s">
        <v>129</v>
      </c>
      <c r="T42" s="38" t="s">
        <v>129</v>
      </c>
    </row>
    <row r="43" spans="1:20" ht="15" customHeight="1" x14ac:dyDescent="0.25">
      <c r="A43" s="2" t="s">
        <v>6</v>
      </c>
      <c r="B43" s="26">
        <v>30</v>
      </c>
      <c r="C43" s="26" t="s">
        <v>117</v>
      </c>
      <c r="D43" s="26" t="s">
        <v>117</v>
      </c>
      <c r="E43" s="26" t="s">
        <v>117</v>
      </c>
      <c r="F43" s="26" t="s">
        <v>117</v>
      </c>
      <c r="G43" s="26">
        <v>0.28999999999999998</v>
      </c>
      <c r="H43" s="26" t="s">
        <v>117</v>
      </c>
      <c r="I43" s="26" t="s">
        <v>117</v>
      </c>
      <c r="J43" s="26" t="s">
        <v>117</v>
      </c>
      <c r="K43" s="26" t="s">
        <v>117</v>
      </c>
      <c r="L43" s="26" t="s">
        <v>117</v>
      </c>
      <c r="M43" s="26" t="s">
        <v>117</v>
      </c>
      <c r="N43" s="26" t="s">
        <v>117</v>
      </c>
      <c r="O43" s="26" t="s">
        <v>117</v>
      </c>
      <c r="P43" s="26" t="s">
        <v>117</v>
      </c>
      <c r="Q43" s="26" t="s">
        <v>117</v>
      </c>
      <c r="R43" s="31">
        <v>30.29</v>
      </c>
      <c r="T43" s="40"/>
    </row>
    <row r="44" spans="1:20" ht="15" customHeight="1" x14ac:dyDescent="0.25">
      <c r="A44" s="2" t="s">
        <v>13</v>
      </c>
      <c r="B44" s="26">
        <v>14</v>
      </c>
      <c r="C44" s="26" t="s">
        <v>117</v>
      </c>
      <c r="D44" s="26" t="s">
        <v>117</v>
      </c>
      <c r="E44" s="26" t="s">
        <v>117</v>
      </c>
      <c r="F44" s="26" t="s">
        <v>117</v>
      </c>
      <c r="G44" s="26" t="s">
        <v>117</v>
      </c>
      <c r="H44" s="26" t="s">
        <v>117</v>
      </c>
      <c r="I44" s="26" t="s">
        <v>117</v>
      </c>
      <c r="J44" s="26" t="s">
        <v>117</v>
      </c>
      <c r="K44" s="26" t="s">
        <v>117</v>
      </c>
      <c r="L44" s="26" t="s">
        <v>117</v>
      </c>
      <c r="M44" s="26" t="s">
        <v>117</v>
      </c>
      <c r="N44" s="26" t="s">
        <v>117</v>
      </c>
      <c r="O44" s="26" t="s">
        <v>117</v>
      </c>
      <c r="P44" s="26" t="s">
        <v>117</v>
      </c>
      <c r="Q44" s="26" t="s">
        <v>117</v>
      </c>
      <c r="R44" s="26">
        <v>14</v>
      </c>
      <c r="T44" s="40"/>
    </row>
    <row r="45" spans="1:20" ht="15" customHeight="1" x14ac:dyDescent="0.25">
      <c r="A45" s="2" t="s">
        <v>16</v>
      </c>
      <c r="B45" s="26">
        <v>22</v>
      </c>
      <c r="C45" s="26" t="s">
        <v>117</v>
      </c>
      <c r="D45" s="26" t="s">
        <v>117</v>
      </c>
      <c r="E45" s="26" t="s">
        <v>117</v>
      </c>
      <c r="F45" s="26" t="s">
        <v>117</v>
      </c>
      <c r="G45" s="26">
        <v>0.3</v>
      </c>
      <c r="H45" s="26" t="s">
        <v>117</v>
      </c>
      <c r="I45" s="26" t="s">
        <v>117</v>
      </c>
      <c r="J45" s="26" t="s">
        <v>117</v>
      </c>
      <c r="K45" s="26" t="s">
        <v>117</v>
      </c>
      <c r="L45" s="26" t="s">
        <v>117</v>
      </c>
      <c r="M45" s="26" t="s">
        <v>117</v>
      </c>
      <c r="N45" s="26" t="s">
        <v>117</v>
      </c>
      <c r="O45" s="26" t="s">
        <v>117</v>
      </c>
      <c r="P45" s="26" t="s">
        <v>117</v>
      </c>
      <c r="Q45" s="26" t="s">
        <v>117</v>
      </c>
      <c r="R45" s="31">
        <v>22.3</v>
      </c>
      <c r="T45" s="40"/>
    </row>
    <row r="46" spans="1:20" ht="15" customHeight="1" x14ac:dyDescent="0.25">
      <c r="A46" s="2" t="s">
        <v>3</v>
      </c>
      <c r="B46" s="26">
        <v>36</v>
      </c>
      <c r="C46" s="26" t="s">
        <v>117</v>
      </c>
      <c r="D46" s="26" t="s">
        <v>117</v>
      </c>
      <c r="E46" s="26" t="s">
        <v>117</v>
      </c>
      <c r="F46" s="26" t="s">
        <v>117</v>
      </c>
      <c r="G46" s="26">
        <v>0.14000000000000001</v>
      </c>
      <c r="H46" s="26" t="s">
        <v>117</v>
      </c>
      <c r="I46" s="26" t="s">
        <v>117</v>
      </c>
      <c r="J46" s="26" t="s">
        <v>117</v>
      </c>
      <c r="K46" s="26" t="s">
        <v>117</v>
      </c>
      <c r="L46" s="26" t="s">
        <v>117</v>
      </c>
      <c r="M46" s="26" t="s">
        <v>117</v>
      </c>
      <c r="N46" s="26" t="s">
        <v>117</v>
      </c>
      <c r="O46" s="26" t="s">
        <v>117</v>
      </c>
      <c r="P46" s="26" t="s">
        <v>117</v>
      </c>
      <c r="Q46" s="26" t="s">
        <v>117</v>
      </c>
      <c r="R46" s="31">
        <v>36.14</v>
      </c>
      <c r="T46" s="40"/>
    </row>
    <row r="47" spans="1:20" ht="15" customHeight="1" x14ac:dyDescent="0.25">
      <c r="A47" s="2" t="s">
        <v>8</v>
      </c>
      <c r="B47" s="26">
        <v>44</v>
      </c>
      <c r="C47" s="26" t="s">
        <v>117</v>
      </c>
      <c r="D47" s="26">
        <v>0.3</v>
      </c>
      <c r="E47" s="26" t="s">
        <v>117</v>
      </c>
      <c r="F47" s="26">
        <v>0.28000000000000003</v>
      </c>
      <c r="G47" s="26">
        <v>1.1000000000000001</v>
      </c>
      <c r="H47" s="26">
        <v>0.63</v>
      </c>
      <c r="I47" s="26">
        <v>0.72</v>
      </c>
      <c r="J47" s="26">
        <v>0.66</v>
      </c>
      <c r="K47" s="26">
        <v>0.61</v>
      </c>
      <c r="L47" s="26">
        <v>1</v>
      </c>
      <c r="M47" s="26">
        <v>0.76</v>
      </c>
      <c r="N47" s="26">
        <v>0.54</v>
      </c>
      <c r="O47" s="26">
        <v>0.81</v>
      </c>
      <c r="P47" s="26">
        <v>0.23</v>
      </c>
      <c r="Q47" s="26">
        <v>0.41</v>
      </c>
      <c r="R47" s="31">
        <v>52.05</v>
      </c>
      <c r="S47" s="38" t="s">
        <v>129</v>
      </c>
      <c r="T47" s="38" t="s">
        <v>129</v>
      </c>
    </row>
    <row r="48" spans="1:20" ht="15" customHeight="1" x14ac:dyDescent="0.25">
      <c r="A48" s="2" t="s">
        <v>5</v>
      </c>
      <c r="B48" s="26">
        <v>21</v>
      </c>
      <c r="C48" s="26">
        <v>0.17</v>
      </c>
      <c r="D48" s="26">
        <v>0.33</v>
      </c>
      <c r="E48" s="26">
        <v>0.21</v>
      </c>
      <c r="F48" s="26">
        <v>0.52</v>
      </c>
      <c r="G48" s="26">
        <v>0.88</v>
      </c>
      <c r="H48" s="26">
        <v>0.25</v>
      </c>
      <c r="I48" s="26">
        <v>0.25</v>
      </c>
      <c r="J48" s="26">
        <v>0.22</v>
      </c>
      <c r="K48" s="26">
        <v>0.21</v>
      </c>
      <c r="L48" s="26">
        <v>0.36</v>
      </c>
      <c r="M48" s="26">
        <v>0.34</v>
      </c>
      <c r="N48" s="26">
        <v>0.15</v>
      </c>
      <c r="O48" s="26">
        <v>0.38</v>
      </c>
      <c r="P48" s="26">
        <v>0.12</v>
      </c>
      <c r="Q48" s="26">
        <v>0.15</v>
      </c>
      <c r="R48" s="31">
        <v>25.54</v>
      </c>
      <c r="T48" s="40"/>
    </row>
    <row r="49" spans="1:20" ht="15" customHeight="1" x14ac:dyDescent="0.25">
      <c r="A49" s="2" t="s">
        <v>12</v>
      </c>
      <c r="B49" s="26">
        <v>26</v>
      </c>
      <c r="C49" s="26">
        <v>0.42</v>
      </c>
      <c r="D49" s="26">
        <v>0.69</v>
      </c>
      <c r="E49" s="26" t="s">
        <v>117</v>
      </c>
      <c r="F49" s="26">
        <v>2.2000000000000002</v>
      </c>
      <c r="G49" s="26">
        <v>7.2</v>
      </c>
      <c r="H49" s="26">
        <v>2.8</v>
      </c>
      <c r="I49" s="26">
        <v>2.4</v>
      </c>
      <c r="J49" s="26">
        <v>1.6</v>
      </c>
      <c r="K49" s="26">
        <v>1.7</v>
      </c>
      <c r="L49" s="26">
        <v>1.2</v>
      </c>
      <c r="M49" s="26">
        <v>0.51</v>
      </c>
      <c r="N49" s="26">
        <v>1.2</v>
      </c>
      <c r="O49" s="26">
        <v>0.56999999999999995</v>
      </c>
      <c r="P49" s="26">
        <v>0.21</v>
      </c>
      <c r="Q49" s="26">
        <v>0.49</v>
      </c>
      <c r="R49" s="31">
        <v>49.19</v>
      </c>
      <c r="T49" s="40"/>
    </row>
    <row r="50" spans="1:20" ht="15" customHeight="1" x14ac:dyDescent="0.25">
      <c r="A50" s="2" t="s">
        <v>15</v>
      </c>
      <c r="B50" s="26">
        <v>55</v>
      </c>
      <c r="C50" s="26">
        <v>1.1000000000000001</v>
      </c>
      <c r="D50" s="26">
        <v>5.2</v>
      </c>
      <c r="E50" s="26">
        <v>2.1</v>
      </c>
      <c r="F50" s="26">
        <v>5.3</v>
      </c>
      <c r="G50" s="26">
        <v>14</v>
      </c>
      <c r="H50" s="26">
        <v>14</v>
      </c>
      <c r="I50" s="26">
        <v>13</v>
      </c>
      <c r="J50" s="26">
        <v>6.9</v>
      </c>
      <c r="K50" s="26">
        <v>5.7</v>
      </c>
      <c r="L50" s="26">
        <v>12</v>
      </c>
      <c r="M50" s="26">
        <v>6.7</v>
      </c>
      <c r="N50" s="26">
        <v>12</v>
      </c>
      <c r="O50" s="26">
        <v>8.1999999999999993</v>
      </c>
      <c r="P50" s="26">
        <v>1.8</v>
      </c>
      <c r="Q50" s="26">
        <v>4.7</v>
      </c>
      <c r="R50" s="31">
        <v>167.7</v>
      </c>
      <c r="T50" s="40"/>
    </row>
    <row r="51" spans="1:20" ht="15" customHeight="1" x14ac:dyDescent="0.25">
      <c r="A51" s="2" t="s">
        <v>2</v>
      </c>
      <c r="B51" s="26">
        <v>37</v>
      </c>
      <c r="C51" s="26">
        <v>1</v>
      </c>
      <c r="D51" s="26">
        <v>1</v>
      </c>
      <c r="E51" s="26">
        <v>0.5</v>
      </c>
      <c r="F51" s="26">
        <v>1.1000000000000001</v>
      </c>
      <c r="G51" s="26">
        <v>2.8</v>
      </c>
      <c r="H51" s="26">
        <v>1.5</v>
      </c>
      <c r="I51" s="26">
        <v>1.7</v>
      </c>
      <c r="J51" s="26">
        <v>0.83</v>
      </c>
      <c r="K51" s="26">
        <v>0.67</v>
      </c>
      <c r="L51" s="26">
        <v>1.2</v>
      </c>
      <c r="M51" s="26">
        <v>0.67</v>
      </c>
      <c r="N51" s="26">
        <v>1.2</v>
      </c>
      <c r="O51" s="26">
        <v>0.77</v>
      </c>
      <c r="P51" s="26">
        <v>0.19</v>
      </c>
      <c r="Q51" s="26">
        <v>0.41</v>
      </c>
      <c r="R51" s="31">
        <v>52.54</v>
      </c>
      <c r="T51" s="40"/>
    </row>
    <row r="52" spans="1:20" ht="15" customHeight="1" x14ac:dyDescent="0.25">
      <c r="A52" s="2" t="s">
        <v>22</v>
      </c>
      <c r="B52" s="26">
        <v>13</v>
      </c>
      <c r="C52" s="26">
        <v>1.3</v>
      </c>
      <c r="D52" s="26" t="s">
        <v>117</v>
      </c>
      <c r="E52" s="26">
        <v>0.56000000000000005</v>
      </c>
      <c r="F52" s="26">
        <v>0.27</v>
      </c>
      <c r="G52" s="26">
        <v>1.2</v>
      </c>
      <c r="H52" s="26">
        <v>0.47</v>
      </c>
      <c r="I52" s="26">
        <v>0.55000000000000004</v>
      </c>
      <c r="J52" s="26">
        <v>0.51</v>
      </c>
      <c r="K52" s="26">
        <v>0.65</v>
      </c>
      <c r="L52" s="26">
        <v>0.27</v>
      </c>
      <c r="M52" s="26">
        <v>0.22</v>
      </c>
      <c r="N52" s="26">
        <v>0.42</v>
      </c>
      <c r="O52" s="26">
        <v>0.27</v>
      </c>
      <c r="P52" s="26">
        <v>0.18</v>
      </c>
      <c r="Q52" s="26">
        <v>0.15</v>
      </c>
      <c r="R52" s="31">
        <v>20.02</v>
      </c>
      <c r="S52" s="38" t="s">
        <v>129</v>
      </c>
      <c r="T52" s="38" t="s">
        <v>129</v>
      </c>
    </row>
    <row r="53" spans="1:20" ht="15" customHeight="1" x14ac:dyDescent="0.25">
      <c r="A53" s="2" t="s">
        <v>21</v>
      </c>
      <c r="B53" s="26">
        <v>42</v>
      </c>
      <c r="C53" s="26">
        <v>0.13</v>
      </c>
      <c r="D53" s="26" t="s">
        <v>117</v>
      </c>
      <c r="E53" s="26">
        <v>0.28000000000000003</v>
      </c>
      <c r="F53" s="26">
        <v>0.28000000000000003</v>
      </c>
      <c r="G53" s="26">
        <v>0.76</v>
      </c>
      <c r="H53" s="26">
        <v>0.14000000000000001</v>
      </c>
      <c r="I53" s="26">
        <v>0.16</v>
      </c>
      <c r="J53" s="26">
        <v>0.16</v>
      </c>
      <c r="K53" s="26">
        <v>0.12</v>
      </c>
      <c r="L53" s="26">
        <v>0.11</v>
      </c>
      <c r="M53" s="26">
        <v>0.18</v>
      </c>
      <c r="N53" s="26">
        <v>0.16</v>
      </c>
      <c r="O53" s="26">
        <v>0.2</v>
      </c>
      <c r="P53" s="26">
        <v>0.12</v>
      </c>
      <c r="Q53" s="26" t="s">
        <v>117</v>
      </c>
      <c r="R53" s="31">
        <v>44.8</v>
      </c>
      <c r="S53" s="38" t="s">
        <v>129</v>
      </c>
      <c r="T53" s="38" t="s">
        <v>129</v>
      </c>
    </row>
    <row r="54" spans="1:20" ht="15" customHeight="1" x14ac:dyDescent="0.25">
      <c r="A54" s="2" t="s">
        <v>20</v>
      </c>
      <c r="B54" s="26">
        <v>28</v>
      </c>
      <c r="C54" s="26">
        <v>0.35</v>
      </c>
      <c r="D54" s="26">
        <v>2.6</v>
      </c>
      <c r="E54" s="26">
        <v>0.46</v>
      </c>
      <c r="F54" s="26">
        <v>1.7</v>
      </c>
      <c r="G54" s="26">
        <v>11</v>
      </c>
      <c r="H54" s="26">
        <v>9.3000000000000007</v>
      </c>
      <c r="I54" s="26">
        <v>11</v>
      </c>
      <c r="J54" s="26">
        <v>5.8</v>
      </c>
      <c r="K54" s="26">
        <v>6.8</v>
      </c>
      <c r="L54" s="26">
        <v>5.9</v>
      </c>
      <c r="M54" s="26">
        <v>4.8</v>
      </c>
      <c r="N54" s="26">
        <v>2.2000000000000002</v>
      </c>
      <c r="O54" s="26">
        <v>4.8</v>
      </c>
      <c r="P54" s="26">
        <v>1.5</v>
      </c>
      <c r="Q54" s="26">
        <v>3.4</v>
      </c>
      <c r="R54" s="31">
        <v>99.61</v>
      </c>
      <c r="S54" s="38" t="s">
        <v>129</v>
      </c>
      <c r="T54" s="38" t="s">
        <v>129</v>
      </c>
    </row>
    <row r="55" spans="1:20" ht="15" customHeight="1" x14ac:dyDescent="0.25">
      <c r="A55" s="2" t="s">
        <v>19</v>
      </c>
      <c r="B55" s="26">
        <v>17</v>
      </c>
      <c r="C55" s="26" t="s">
        <v>117</v>
      </c>
      <c r="D55" s="26" t="s">
        <v>117</v>
      </c>
      <c r="E55" s="26" t="s">
        <v>117</v>
      </c>
      <c r="F55" s="26">
        <v>0.13</v>
      </c>
      <c r="G55" s="26">
        <v>0.65</v>
      </c>
      <c r="H55" s="26">
        <v>0.18</v>
      </c>
      <c r="I55" s="26">
        <v>0.22</v>
      </c>
      <c r="J55" s="26">
        <v>0.13</v>
      </c>
      <c r="K55" s="26">
        <v>0.25</v>
      </c>
      <c r="L55" s="26" t="s">
        <v>117</v>
      </c>
      <c r="M55" s="26">
        <v>0.11</v>
      </c>
      <c r="N55" s="26" t="s">
        <v>117</v>
      </c>
      <c r="O55" s="26">
        <v>0.12</v>
      </c>
      <c r="P55" s="26" t="s">
        <v>117</v>
      </c>
      <c r="Q55" s="26" t="s">
        <v>117</v>
      </c>
      <c r="R55" s="31">
        <v>18.79</v>
      </c>
      <c r="T55" s="40"/>
    </row>
    <row r="56" spans="1:20" ht="15" customHeight="1" x14ac:dyDescent="0.25">
      <c r="A56" s="3" t="s">
        <v>18</v>
      </c>
      <c r="B56" s="26">
        <v>14</v>
      </c>
      <c r="C56" s="26" t="s">
        <v>117</v>
      </c>
      <c r="D56" s="26">
        <v>0.12</v>
      </c>
      <c r="E56" s="26" t="s">
        <v>117</v>
      </c>
      <c r="F56" s="26">
        <v>0.57999999999999996</v>
      </c>
      <c r="G56" s="26">
        <v>2.2999999999999998</v>
      </c>
      <c r="H56" s="26">
        <v>1.2</v>
      </c>
      <c r="I56" s="26">
        <v>1.3</v>
      </c>
      <c r="J56" s="26">
        <v>0.42</v>
      </c>
      <c r="K56" s="26">
        <v>0.97</v>
      </c>
      <c r="L56" s="26">
        <v>0.4</v>
      </c>
      <c r="M56" s="26">
        <v>0.18</v>
      </c>
      <c r="N56" s="26">
        <v>0.32</v>
      </c>
      <c r="O56" s="26">
        <v>0.22</v>
      </c>
      <c r="P56" s="26">
        <v>0.11</v>
      </c>
      <c r="Q56" s="26">
        <v>0.15</v>
      </c>
      <c r="R56" s="31">
        <v>22.27</v>
      </c>
      <c r="T56" s="40"/>
    </row>
    <row r="57" spans="1:20" ht="15" customHeight="1" x14ac:dyDescent="0.25">
      <c r="A57" s="3" t="s">
        <v>51</v>
      </c>
      <c r="B57" s="26">
        <v>17</v>
      </c>
      <c r="C57" s="26">
        <v>0.51</v>
      </c>
      <c r="D57" s="26">
        <v>0.13</v>
      </c>
      <c r="E57" s="26">
        <v>0.35</v>
      </c>
      <c r="F57" s="26">
        <v>0.28999999999999998</v>
      </c>
      <c r="G57" s="26">
        <v>0.95</v>
      </c>
      <c r="H57" s="26">
        <v>0.34</v>
      </c>
      <c r="I57" s="26">
        <v>0.45</v>
      </c>
      <c r="J57" s="26">
        <v>0.21</v>
      </c>
      <c r="K57" s="26">
        <v>0.13</v>
      </c>
      <c r="L57" s="26">
        <v>0.12</v>
      </c>
      <c r="M57" s="26">
        <v>0.12</v>
      </c>
      <c r="N57" s="26">
        <v>0.14000000000000001</v>
      </c>
      <c r="O57" s="26">
        <v>0.14000000000000001</v>
      </c>
      <c r="P57" s="26" t="s">
        <v>117</v>
      </c>
      <c r="Q57" s="26" t="s">
        <v>117</v>
      </c>
      <c r="R57" s="31">
        <v>20.88</v>
      </c>
      <c r="T57" s="40"/>
    </row>
    <row r="58" spans="1:20" ht="15" customHeight="1" x14ac:dyDescent="0.25">
      <c r="A58" s="2" t="s">
        <v>120</v>
      </c>
      <c r="B58" s="26">
        <v>25</v>
      </c>
      <c r="C58" s="26">
        <v>2.4</v>
      </c>
      <c r="D58" s="26">
        <v>12</v>
      </c>
      <c r="E58" s="26">
        <v>0.75</v>
      </c>
      <c r="F58" s="26">
        <v>13</v>
      </c>
      <c r="G58" s="26">
        <v>53</v>
      </c>
      <c r="H58" s="26">
        <v>17</v>
      </c>
      <c r="I58" s="26">
        <v>32</v>
      </c>
      <c r="J58" s="26">
        <v>18</v>
      </c>
      <c r="K58" s="26">
        <v>30</v>
      </c>
      <c r="L58" s="26">
        <v>5.7</v>
      </c>
      <c r="M58" s="26">
        <v>3.9</v>
      </c>
      <c r="N58" s="26">
        <v>11</v>
      </c>
      <c r="O58" s="26">
        <v>4.4000000000000004</v>
      </c>
      <c r="P58" s="26">
        <v>1.5</v>
      </c>
      <c r="Q58" s="26">
        <v>2.2999999999999998</v>
      </c>
      <c r="R58" s="31">
        <v>231.95</v>
      </c>
      <c r="T58" s="40"/>
    </row>
    <row r="59" spans="1:20" ht="15" customHeight="1" x14ac:dyDescent="0.25">
      <c r="A59" s="2" t="s">
        <v>69</v>
      </c>
      <c r="B59" s="26">
        <v>5.5</v>
      </c>
      <c r="C59" s="26" t="s">
        <v>117</v>
      </c>
      <c r="D59" s="26" t="s">
        <v>117</v>
      </c>
      <c r="E59" s="26">
        <v>0.48</v>
      </c>
      <c r="F59" s="26">
        <v>0.46</v>
      </c>
      <c r="G59" s="26">
        <v>1.3</v>
      </c>
      <c r="H59" s="26">
        <v>0.2</v>
      </c>
      <c r="I59" s="26">
        <v>0.17</v>
      </c>
      <c r="J59" s="26">
        <v>0.26</v>
      </c>
      <c r="K59" s="26">
        <v>0.33</v>
      </c>
      <c r="L59" s="26">
        <v>0.26</v>
      </c>
      <c r="M59" s="26">
        <v>0.25</v>
      </c>
      <c r="N59" s="26">
        <v>0.15</v>
      </c>
      <c r="O59" s="26">
        <v>0.24</v>
      </c>
      <c r="P59" s="26">
        <v>0.12</v>
      </c>
      <c r="Q59" s="26">
        <v>0.11</v>
      </c>
      <c r="R59" s="30">
        <v>9.83</v>
      </c>
      <c r="S59" s="38" t="s">
        <v>137</v>
      </c>
      <c r="T59" s="40"/>
    </row>
    <row r="60" spans="1:20" ht="15" customHeight="1" x14ac:dyDescent="0.25">
      <c r="A60" s="2" t="s">
        <v>58</v>
      </c>
      <c r="B60" s="26">
        <v>37</v>
      </c>
      <c r="C60" s="26" t="s">
        <v>117</v>
      </c>
      <c r="D60" s="26">
        <v>0.14000000000000001</v>
      </c>
      <c r="E60" s="26">
        <v>0.13</v>
      </c>
      <c r="F60" s="26" t="s">
        <v>117</v>
      </c>
      <c r="G60" s="26">
        <v>0.33</v>
      </c>
      <c r="H60" s="26" t="s">
        <v>117</v>
      </c>
      <c r="I60" s="26" t="s">
        <v>117</v>
      </c>
      <c r="J60" s="26" t="s">
        <v>117</v>
      </c>
      <c r="K60" s="26">
        <v>0.18</v>
      </c>
      <c r="L60" s="26">
        <v>0.42</v>
      </c>
      <c r="M60" s="26">
        <v>0.28999999999999998</v>
      </c>
      <c r="N60" s="26" t="s">
        <v>117</v>
      </c>
      <c r="O60" s="26">
        <v>0.35</v>
      </c>
      <c r="P60" s="26">
        <v>0.14000000000000001</v>
      </c>
      <c r="Q60" s="26">
        <v>0.16</v>
      </c>
      <c r="R60" s="31">
        <v>39.14</v>
      </c>
      <c r="S60" s="38" t="s">
        <v>137</v>
      </c>
      <c r="T60" s="40"/>
    </row>
    <row r="61" spans="1:20" ht="15" customHeight="1" x14ac:dyDescent="0.25">
      <c r="A61" s="1" t="s">
        <v>57</v>
      </c>
      <c r="B61" s="26">
        <v>8</v>
      </c>
      <c r="C61" s="26" t="s">
        <v>117</v>
      </c>
      <c r="D61" s="26" t="s">
        <v>117</v>
      </c>
      <c r="E61" s="26">
        <v>0.11</v>
      </c>
      <c r="F61" s="26">
        <v>0.44</v>
      </c>
      <c r="G61" s="26">
        <v>1.1000000000000001</v>
      </c>
      <c r="H61" s="26">
        <v>0.33</v>
      </c>
      <c r="I61" s="26">
        <v>0.28000000000000003</v>
      </c>
      <c r="J61" s="26">
        <v>0.21</v>
      </c>
      <c r="K61" s="26">
        <v>0.28999999999999998</v>
      </c>
      <c r="L61" s="26">
        <v>0.16</v>
      </c>
      <c r="M61" s="26">
        <v>0.14000000000000001</v>
      </c>
      <c r="N61" s="26">
        <v>0.12</v>
      </c>
      <c r="O61" s="26">
        <v>0.16</v>
      </c>
      <c r="P61" s="26" t="s">
        <v>117</v>
      </c>
      <c r="Q61" s="26">
        <v>0.11</v>
      </c>
      <c r="R61" s="31">
        <v>11.45</v>
      </c>
      <c r="S61" s="38" t="s">
        <v>137</v>
      </c>
      <c r="T61" s="40"/>
    </row>
    <row r="62" spans="1:20" ht="15" customHeight="1" x14ac:dyDescent="0.25">
      <c r="A62" s="2" t="s">
        <v>121</v>
      </c>
      <c r="B62" s="26">
        <v>17</v>
      </c>
      <c r="C62" s="26" t="s">
        <v>117</v>
      </c>
      <c r="D62" s="26" t="s">
        <v>117</v>
      </c>
      <c r="E62" s="26" t="s">
        <v>117</v>
      </c>
      <c r="F62" s="26" t="s">
        <v>117</v>
      </c>
      <c r="G62" s="26">
        <v>0.13</v>
      </c>
      <c r="H62" s="26" t="s">
        <v>117</v>
      </c>
      <c r="I62" s="26" t="s">
        <v>117</v>
      </c>
      <c r="J62" s="26" t="s">
        <v>117</v>
      </c>
      <c r="K62" s="26" t="s">
        <v>117</v>
      </c>
      <c r="L62" s="26" t="s">
        <v>117</v>
      </c>
      <c r="M62" s="26" t="s">
        <v>117</v>
      </c>
      <c r="N62" s="26" t="s">
        <v>117</v>
      </c>
      <c r="O62" s="26">
        <v>0.11</v>
      </c>
      <c r="P62" s="26" t="s">
        <v>117</v>
      </c>
      <c r="Q62" s="26" t="s">
        <v>117</v>
      </c>
      <c r="R62" s="31">
        <v>17.239999999999998</v>
      </c>
    </row>
    <row r="63" spans="1:20" ht="15" customHeight="1" x14ac:dyDescent="0.25">
      <c r="A63" s="2" t="s">
        <v>124</v>
      </c>
      <c r="B63" s="26">
        <v>13</v>
      </c>
      <c r="C63" s="26" t="s">
        <v>117</v>
      </c>
      <c r="D63" s="26" t="s">
        <v>117</v>
      </c>
      <c r="E63" s="26" t="s">
        <v>117</v>
      </c>
      <c r="F63" s="26" t="s">
        <v>117</v>
      </c>
      <c r="G63" s="26">
        <v>0.1</v>
      </c>
      <c r="H63" s="26" t="s">
        <v>117</v>
      </c>
      <c r="I63" s="26" t="s">
        <v>117</v>
      </c>
      <c r="J63" s="26" t="s">
        <v>117</v>
      </c>
      <c r="K63" s="26" t="s">
        <v>117</v>
      </c>
      <c r="L63" s="26" t="s">
        <v>117</v>
      </c>
      <c r="M63" s="26">
        <v>0.13</v>
      </c>
      <c r="N63" s="26" t="s">
        <v>117</v>
      </c>
      <c r="O63" s="26">
        <v>0.15</v>
      </c>
      <c r="P63" s="26">
        <v>0.12</v>
      </c>
      <c r="Q63" s="26" t="s">
        <v>117</v>
      </c>
      <c r="R63" s="31">
        <v>13.5</v>
      </c>
      <c r="T63" s="40"/>
    </row>
    <row r="64" spans="1:20" ht="15" customHeight="1" x14ac:dyDescent="0.25">
      <c r="A64" s="2" t="s">
        <v>54</v>
      </c>
      <c r="B64" s="26">
        <v>24</v>
      </c>
      <c r="C64" s="26">
        <v>0.8</v>
      </c>
      <c r="D64" s="26">
        <v>0.15</v>
      </c>
      <c r="E64" s="26">
        <v>0.51</v>
      </c>
      <c r="F64" s="26">
        <v>0.53</v>
      </c>
      <c r="G64" s="26">
        <v>1.7</v>
      </c>
      <c r="H64" s="26">
        <v>0.66</v>
      </c>
      <c r="I64" s="26">
        <v>0.89</v>
      </c>
      <c r="J64" s="26">
        <v>0.4</v>
      </c>
      <c r="K64" s="26">
        <v>0.32</v>
      </c>
      <c r="L64" s="26">
        <v>0.3</v>
      </c>
      <c r="M64" s="26">
        <v>0.21</v>
      </c>
      <c r="N64" s="26">
        <v>0.34</v>
      </c>
      <c r="O64" s="26">
        <v>0.24</v>
      </c>
      <c r="P64" s="26" t="s">
        <v>117</v>
      </c>
      <c r="Q64" s="26">
        <v>0.1</v>
      </c>
      <c r="R64" s="31">
        <v>31.15</v>
      </c>
      <c r="S64" s="38" t="s">
        <v>129</v>
      </c>
      <c r="T64" s="38" t="s">
        <v>129</v>
      </c>
    </row>
    <row r="65" spans="1:20" ht="15" customHeight="1" x14ac:dyDescent="0.25">
      <c r="A65" s="2" t="s">
        <v>52</v>
      </c>
      <c r="B65" s="26">
        <v>20</v>
      </c>
      <c r="C65" s="26" t="s">
        <v>117</v>
      </c>
      <c r="D65" s="26" t="s">
        <v>117</v>
      </c>
      <c r="E65" s="26" t="s">
        <v>117</v>
      </c>
      <c r="F65" s="26" t="s">
        <v>117</v>
      </c>
      <c r="G65" s="26">
        <v>0.31</v>
      </c>
      <c r="H65" s="26" t="s">
        <v>117</v>
      </c>
      <c r="I65" s="26" t="s">
        <v>117</v>
      </c>
      <c r="J65" s="26" t="s">
        <v>117</v>
      </c>
      <c r="K65" s="26">
        <v>0.18</v>
      </c>
      <c r="L65" s="26" t="s">
        <v>117</v>
      </c>
      <c r="M65" s="26">
        <v>0.13</v>
      </c>
      <c r="N65" s="26" t="s">
        <v>117</v>
      </c>
      <c r="O65" s="26">
        <v>0.15</v>
      </c>
      <c r="P65" s="26">
        <v>0.11</v>
      </c>
      <c r="Q65" s="26" t="s">
        <v>117</v>
      </c>
      <c r="R65" s="31">
        <v>20.88</v>
      </c>
      <c r="S65" s="38" t="s">
        <v>129</v>
      </c>
      <c r="T65" s="38" t="s">
        <v>129</v>
      </c>
    </row>
    <row r="66" spans="1:20" ht="15" customHeight="1" x14ac:dyDescent="0.25">
      <c r="A66" s="2" t="s">
        <v>53</v>
      </c>
      <c r="B66" s="26">
        <v>20</v>
      </c>
      <c r="C66" s="26">
        <v>0.49</v>
      </c>
      <c r="D66" s="26">
        <v>0.12</v>
      </c>
      <c r="E66" s="26">
        <v>0.31</v>
      </c>
      <c r="F66" s="26">
        <v>0.4</v>
      </c>
      <c r="G66" s="26">
        <v>1.4</v>
      </c>
      <c r="H66" s="26">
        <v>0.56000000000000005</v>
      </c>
      <c r="I66" s="26">
        <v>0.72</v>
      </c>
      <c r="J66" s="26">
        <v>0.34</v>
      </c>
      <c r="K66" s="26">
        <v>0.26</v>
      </c>
      <c r="L66" s="26">
        <v>0.23</v>
      </c>
      <c r="M66" s="26">
        <v>0.2</v>
      </c>
      <c r="N66" s="26">
        <v>0.25</v>
      </c>
      <c r="O66" s="26">
        <v>0.22</v>
      </c>
      <c r="P66" s="26">
        <v>0.12</v>
      </c>
      <c r="Q66" s="26" t="s">
        <v>117</v>
      </c>
      <c r="R66" s="31">
        <v>25.62</v>
      </c>
      <c r="S66" s="38" t="s">
        <v>129</v>
      </c>
      <c r="T66" s="38" t="s">
        <v>129</v>
      </c>
    </row>
    <row r="67" spans="1:20" ht="15" customHeight="1" x14ac:dyDescent="0.25">
      <c r="A67" s="2" t="s">
        <v>55</v>
      </c>
      <c r="B67" s="26">
        <v>18</v>
      </c>
      <c r="C67" s="26">
        <v>0.15</v>
      </c>
      <c r="D67" s="26" t="s">
        <v>117</v>
      </c>
      <c r="E67" s="26" t="s">
        <v>117</v>
      </c>
      <c r="F67" s="26">
        <v>0.19</v>
      </c>
      <c r="G67" s="26">
        <v>0.69</v>
      </c>
      <c r="H67" s="26">
        <v>0.33</v>
      </c>
      <c r="I67" s="26">
        <v>0.43</v>
      </c>
      <c r="J67" s="26">
        <v>0.21</v>
      </c>
      <c r="K67" s="26">
        <v>0.17</v>
      </c>
      <c r="L67" s="26">
        <v>0.11</v>
      </c>
      <c r="M67" s="26">
        <v>0.12</v>
      </c>
      <c r="N67" s="26">
        <v>0.15</v>
      </c>
      <c r="O67" s="26">
        <v>0.15</v>
      </c>
      <c r="P67" s="26" t="s">
        <v>117</v>
      </c>
      <c r="Q67" s="26" t="s">
        <v>117</v>
      </c>
      <c r="R67" s="31">
        <v>20.7</v>
      </c>
      <c r="S67" s="38" t="s">
        <v>129</v>
      </c>
      <c r="T67" s="38" t="s">
        <v>129</v>
      </c>
    </row>
    <row r="68" spans="1:20" ht="15" customHeight="1" x14ac:dyDescent="0.25">
      <c r="A68" s="2" t="s">
        <v>56</v>
      </c>
      <c r="B68" s="26">
        <v>32</v>
      </c>
      <c r="C68" s="26">
        <v>0.35</v>
      </c>
      <c r="D68" s="26">
        <v>0.21</v>
      </c>
      <c r="E68" s="26">
        <v>0.21</v>
      </c>
      <c r="F68" s="26">
        <v>0.39</v>
      </c>
      <c r="G68" s="26">
        <v>1.2</v>
      </c>
      <c r="H68" s="26" t="s">
        <v>117</v>
      </c>
      <c r="I68" s="26" t="s">
        <v>117</v>
      </c>
      <c r="J68" s="26">
        <v>0.53</v>
      </c>
      <c r="K68" s="26">
        <v>0.56999999999999995</v>
      </c>
      <c r="L68" s="26">
        <v>0.44</v>
      </c>
      <c r="M68" s="26">
        <v>0.24</v>
      </c>
      <c r="N68" s="26">
        <v>0.47</v>
      </c>
      <c r="O68" s="26">
        <v>0.21</v>
      </c>
      <c r="P68" s="26" t="s">
        <v>117</v>
      </c>
      <c r="Q68" s="26">
        <v>0.17</v>
      </c>
      <c r="R68" s="31">
        <v>36.99</v>
      </c>
      <c r="S68" s="38" t="s">
        <v>129</v>
      </c>
      <c r="T68" s="38" t="s">
        <v>129</v>
      </c>
    </row>
    <row r="69" spans="1:20" ht="15" customHeight="1" x14ac:dyDescent="0.25">
      <c r="A69" s="2" t="s">
        <v>145</v>
      </c>
      <c r="B69" s="26">
        <v>8.1999999999999993</v>
      </c>
      <c r="C69" s="26">
        <v>4.5999999999999996</v>
      </c>
      <c r="D69" s="26">
        <v>1.3</v>
      </c>
      <c r="E69" s="26">
        <v>5.9</v>
      </c>
      <c r="F69" s="26">
        <v>3</v>
      </c>
      <c r="G69" s="26">
        <v>11</v>
      </c>
      <c r="H69" s="26">
        <v>4.2</v>
      </c>
      <c r="I69" s="26">
        <v>5.3</v>
      </c>
      <c r="J69" s="26">
        <v>3.2</v>
      </c>
      <c r="K69" s="26">
        <v>1.8</v>
      </c>
      <c r="L69" s="26">
        <v>1.7</v>
      </c>
      <c r="M69" s="26">
        <v>0.72</v>
      </c>
      <c r="N69" s="26">
        <v>1.4</v>
      </c>
      <c r="O69" s="26">
        <v>0.69</v>
      </c>
      <c r="P69" s="26">
        <v>0.41</v>
      </c>
      <c r="Q69" s="26" t="s">
        <v>117</v>
      </c>
      <c r="R69" s="31">
        <v>53.42</v>
      </c>
      <c r="S69" s="42" t="s">
        <v>138</v>
      </c>
      <c r="T69" s="38" t="s">
        <v>130</v>
      </c>
    </row>
    <row r="70" spans="1:20" ht="15" customHeight="1" x14ac:dyDescent="0.25">
      <c r="A70" s="2" t="s">
        <v>38</v>
      </c>
      <c r="B70" s="26">
        <v>9.9</v>
      </c>
      <c r="C70" s="26">
        <v>1.3</v>
      </c>
      <c r="D70" s="26">
        <v>1.1000000000000001</v>
      </c>
      <c r="E70" s="26">
        <v>4</v>
      </c>
      <c r="F70" s="26">
        <v>1.4</v>
      </c>
      <c r="G70" s="26">
        <v>5.7</v>
      </c>
      <c r="H70" s="26">
        <v>1.1000000000000001</v>
      </c>
      <c r="I70" s="26">
        <v>1.2</v>
      </c>
      <c r="J70" s="26">
        <v>0.89</v>
      </c>
      <c r="K70" s="26">
        <v>0.4</v>
      </c>
      <c r="L70" s="26">
        <v>0.2</v>
      </c>
      <c r="M70" s="26">
        <v>0.21</v>
      </c>
      <c r="N70" s="26">
        <v>0.22</v>
      </c>
      <c r="O70" s="26">
        <v>0.15</v>
      </c>
      <c r="P70" s="26">
        <v>0.18</v>
      </c>
      <c r="Q70" s="26" t="s">
        <v>117</v>
      </c>
      <c r="R70" s="31">
        <v>27.89</v>
      </c>
      <c r="S70" s="42" t="s">
        <v>138</v>
      </c>
      <c r="T70" s="38" t="s">
        <v>130</v>
      </c>
    </row>
    <row r="71" spans="1:20" ht="15" customHeight="1" x14ac:dyDescent="0.25">
      <c r="A71" s="2" t="s">
        <v>161</v>
      </c>
      <c r="B71" s="26">
        <v>4.3</v>
      </c>
      <c r="C71" s="26" t="s">
        <v>117</v>
      </c>
      <c r="D71" s="26" t="s">
        <v>117</v>
      </c>
      <c r="E71" s="26" t="s">
        <v>117</v>
      </c>
      <c r="F71" s="26">
        <v>0.21</v>
      </c>
      <c r="G71" s="26">
        <v>0.22</v>
      </c>
      <c r="H71" s="26" t="s">
        <v>117</v>
      </c>
      <c r="I71" s="26" t="s">
        <v>117</v>
      </c>
      <c r="J71" s="26">
        <v>0.43</v>
      </c>
      <c r="K71" s="26">
        <v>0.2</v>
      </c>
      <c r="L71" s="26">
        <v>0.13</v>
      </c>
      <c r="M71" s="26">
        <v>0.16</v>
      </c>
      <c r="N71" s="26">
        <v>0.14000000000000001</v>
      </c>
      <c r="O71" s="26">
        <v>0.17</v>
      </c>
      <c r="P71" s="26">
        <v>0.13</v>
      </c>
      <c r="Q71" s="26" t="s">
        <v>117</v>
      </c>
      <c r="R71" s="30">
        <v>6.09</v>
      </c>
      <c r="S71" s="42" t="s">
        <v>138</v>
      </c>
      <c r="T71" s="38" t="s">
        <v>130</v>
      </c>
    </row>
    <row r="72" spans="1:20" ht="15" customHeight="1" x14ac:dyDescent="0.25">
      <c r="A72" s="2" t="s">
        <v>144</v>
      </c>
      <c r="B72" s="26">
        <v>2.5</v>
      </c>
      <c r="C72" s="26" t="s">
        <v>117</v>
      </c>
      <c r="D72" s="26" t="s">
        <v>117</v>
      </c>
      <c r="E72" s="26" t="s">
        <v>117</v>
      </c>
      <c r="F72" s="26" t="s">
        <v>117</v>
      </c>
      <c r="G72" s="26" t="s">
        <v>117</v>
      </c>
      <c r="H72" s="26" t="s">
        <v>117</v>
      </c>
      <c r="I72" s="26" t="s">
        <v>117</v>
      </c>
      <c r="J72" s="26">
        <v>0.28999999999999998</v>
      </c>
      <c r="K72" s="26" t="s">
        <v>117</v>
      </c>
      <c r="L72" s="26" t="s">
        <v>117</v>
      </c>
      <c r="M72" s="26" t="s">
        <v>117</v>
      </c>
      <c r="N72" s="26" t="s">
        <v>117</v>
      </c>
      <c r="O72" s="26" t="s">
        <v>117</v>
      </c>
      <c r="P72" s="26" t="s">
        <v>117</v>
      </c>
      <c r="Q72" s="26" t="s">
        <v>117</v>
      </c>
      <c r="R72" s="30">
        <v>2.79</v>
      </c>
      <c r="S72" s="39" t="s">
        <v>131</v>
      </c>
      <c r="T72" s="39" t="s">
        <v>131</v>
      </c>
    </row>
    <row r="73" spans="1:20" ht="15" customHeight="1" x14ac:dyDescent="0.25">
      <c r="A73" s="2" t="s">
        <v>162</v>
      </c>
      <c r="B73" s="26">
        <v>1.5</v>
      </c>
      <c r="C73" s="26" t="s">
        <v>117</v>
      </c>
      <c r="D73" s="26" t="s">
        <v>117</v>
      </c>
      <c r="E73" s="26" t="s">
        <v>117</v>
      </c>
      <c r="F73" s="26" t="s">
        <v>117</v>
      </c>
      <c r="G73" s="26" t="s">
        <v>117</v>
      </c>
      <c r="H73" s="26" t="s">
        <v>117</v>
      </c>
      <c r="I73" s="26" t="s">
        <v>117</v>
      </c>
      <c r="J73" s="26">
        <v>0.28999999999999998</v>
      </c>
      <c r="K73" s="26" t="s">
        <v>117</v>
      </c>
      <c r="L73" s="26" t="s">
        <v>117</v>
      </c>
      <c r="M73" s="26" t="s">
        <v>117</v>
      </c>
      <c r="N73" s="26" t="s">
        <v>117</v>
      </c>
      <c r="O73" s="26" t="s">
        <v>117</v>
      </c>
      <c r="P73" s="26" t="s">
        <v>117</v>
      </c>
      <c r="Q73" s="26" t="s">
        <v>117</v>
      </c>
      <c r="R73" s="30">
        <v>1.79</v>
      </c>
      <c r="S73" s="39" t="s">
        <v>131</v>
      </c>
      <c r="T73" s="39" t="s">
        <v>131</v>
      </c>
    </row>
    <row r="74" spans="1:20" ht="15" customHeight="1" x14ac:dyDescent="0.25">
      <c r="A74" s="2" t="s">
        <v>119</v>
      </c>
      <c r="B74" s="26">
        <v>0.95</v>
      </c>
      <c r="C74" s="26" t="s">
        <v>117</v>
      </c>
      <c r="D74" s="26" t="s">
        <v>117</v>
      </c>
      <c r="E74" s="26" t="s">
        <v>117</v>
      </c>
      <c r="F74" s="26" t="s">
        <v>117</v>
      </c>
      <c r="G74" s="26" t="s">
        <v>117</v>
      </c>
      <c r="H74" s="26" t="s">
        <v>117</v>
      </c>
      <c r="I74" s="26" t="s">
        <v>117</v>
      </c>
      <c r="J74" s="26">
        <v>0.28999999999999998</v>
      </c>
      <c r="K74" s="26" t="s">
        <v>117</v>
      </c>
      <c r="L74" s="26" t="s">
        <v>117</v>
      </c>
      <c r="M74" s="26" t="s">
        <v>117</v>
      </c>
      <c r="N74" s="26" t="s">
        <v>117</v>
      </c>
      <c r="O74" s="26" t="s">
        <v>117</v>
      </c>
      <c r="P74" s="26" t="s">
        <v>117</v>
      </c>
      <c r="Q74" s="26" t="s">
        <v>117</v>
      </c>
      <c r="R74" s="30">
        <v>1.21</v>
      </c>
      <c r="S74" s="39" t="s">
        <v>131</v>
      </c>
      <c r="T74" s="39" t="s">
        <v>131</v>
      </c>
    </row>
    <row r="75" spans="1:20" s="11" customFormat="1" ht="15" customHeight="1" x14ac:dyDescent="0.25">
      <c r="A75" s="35" t="s">
        <v>142</v>
      </c>
      <c r="B75" s="4"/>
      <c r="C75" s="4"/>
      <c r="D75" s="4"/>
      <c r="E75" s="4"/>
      <c r="F75" s="4"/>
      <c r="G75" s="4"/>
      <c r="H75" s="9"/>
      <c r="I75" s="6"/>
      <c r="J75" s="15"/>
      <c r="K75" s="6"/>
      <c r="L75" s="20"/>
      <c r="M75" s="38"/>
      <c r="N75" s="40"/>
    </row>
    <row r="76" spans="1:20" s="11" customFormat="1" ht="15" customHeight="1" x14ac:dyDescent="0.25">
      <c r="A76" s="35" t="s">
        <v>133</v>
      </c>
      <c r="B76" s="4"/>
      <c r="C76" s="4"/>
      <c r="D76" s="4"/>
      <c r="E76" s="4"/>
      <c r="F76" s="4"/>
      <c r="G76" s="4"/>
      <c r="H76" s="9"/>
      <c r="I76" s="6"/>
      <c r="J76" s="15"/>
      <c r="K76" s="6"/>
      <c r="L76" s="20"/>
      <c r="M76" s="38"/>
      <c r="N76" s="40"/>
    </row>
    <row r="77" spans="1:20" s="11" customFormat="1" ht="15" customHeight="1" x14ac:dyDescent="0.25">
      <c r="A77" s="36" t="s">
        <v>143</v>
      </c>
      <c r="B77" s="4"/>
      <c r="C77" s="4"/>
      <c r="D77" s="4"/>
      <c r="E77" s="4"/>
      <c r="F77" s="4"/>
      <c r="G77" s="4"/>
      <c r="H77" s="9"/>
      <c r="I77" s="6"/>
      <c r="J77" s="15"/>
      <c r="K77" s="6"/>
      <c r="L77" s="20"/>
      <c r="M77" s="38"/>
      <c r="N77" s="40"/>
    </row>
    <row r="78" spans="1:20" s="11" customFormat="1" ht="15" customHeight="1" x14ac:dyDescent="0.25">
      <c r="A78" s="45" t="s">
        <v>139</v>
      </c>
      <c r="B78" s="40"/>
      <c r="C78" s="43"/>
      <c r="D78" s="40"/>
      <c r="E78" s="40"/>
      <c r="F78" s="40"/>
      <c r="G78" s="40"/>
      <c r="H78" s="44"/>
      <c r="I78" s="44"/>
      <c r="J78" s="44"/>
      <c r="K78" s="44"/>
      <c r="L78" s="34"/>
      <c r="M78" s="42"/>
      <c r="N78" s="40"/>
    </row>
    <row r="79" spans="1:20" s="11" customFormat="1" ht="15" customHeight="1" x14ac:dyDescent="0.25">
      <c r="A79" s="45" t="s">
        <v>140</v>
      </c>
      <c r="B79" s="40"/>
      <c r="C79" s="43"/>
      <c r="D79" s="40"/>
      <c r="E79" s="40"/>
      <c r="F79" s="40"/>
      <c r="G79" s="40"/>
      <c r="H79" s="44"/>
      <c r="I79" s="44"/>
      <c r="J79" s="44"/>
      <c r="K79" s="44"/>
      <c r="L79" s="34"/>
      <c r="M79" s="42"/>
      <c r="N79" s="40"/>
    </row>
    <row r="80" spans="1:20" ht="15.6" x14ac:dyDescent="0.2">
      <c r="A80" s="20" t="s">
        <v>148</v>
      </c>
      <c r="B80" s="32"/>
      <c r="C80" s="32"/>
      <c r="D80" s="32"/>
      <c r="E80" s="32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42"/>
      <c r="T80" s="40"/>
    </row>
    <row r="81" spans="1:20" x14ac:dyDescent="0.2">
      <c r="S81" s="42"/>
      <c r="T81" s="40"/>
    </row>
    <row r="82" spans="1:20" x14ac:dyDescent="0.25"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</row>
    <row r="83" spans="1:20" x14ac:dyDescent="0.25">
      <c r="A83" s="24"/>
    </row>
    <row r="84" spans="1:20" x14ac:dyDescent="0.25">
      <c r="A84" s="24"/>
    </row>
    <row r="85" spans="1:20" x14ac:dyDescent="0.25">
      <c r="A85" s="24"/>
    </row>
    <row r="86" spans="1:20" x14ac:dyDescent="0.25">
      <c r="A86" s="24"/>
    </row>
  </sheetData>
  <pageMargins left="0.25" right="0.25" top="0.75" bottom="0.75" header="0.3" footer="0.3"/>
  <pageSetup paperSize="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er sheet</vt:lpstr>
      <vt:lpstr>Table S1</vt:lpstr>
      <vt:lpstr>Table S2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S Wolfram</dc:creator>
  <cp:lastModifiedBy>Wolfram Buss</cp:lastModifiedBy>
  <cp:lastPrinted>2015-12-10T13:34:12Z</cp:lastPrinted>
  <dcterms:created xsi:type="dcterms:W3CDTF">2014-09-11T15:44:45Z</dcterms:created>
  <dcterms:modified xsi:type="dcterms:W3CDTF">2022-04-14T11:53:04Z</dcterms:modified>
</cp:coreProperties>
</file>